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ilkin/Dropbox (MPI SHH)/Mongolia Isotope Article/Resubmission documents/"/>
    </mc:Choice>
  </mc:AlternateContent>
  <xr:revisionPtr revIDLastSave="0" documentId="13_ncr:1_{FCBE9599-0505-B847-88B5-43E24C51C5BD}" xr6:coauthVersionLast="45" xr6:coauthVersionMax="45" xr10:uidLastSave="{00000000-0000-0000-0000-000000000000}"/>
  <bookViews>
    <workbookView xWindow="6880" yWindow="460" windowWidth="25600" windowHeight="16000" tabRatio="500" xr2:uid="{00000000-000D-0000-FFFF-FFFF00000000}"/>
  </bookViews>
  <sheets>
    <sheet name="Sheet3" sheetId="3" r:id="rId1"/>
    <sheet name="Plots" sheetId="4" r:id="rId2"/>
  </sheets>
  <definedNames>
    <definedName name="_xlnm._FilterDatabase" localSheetId="0" hidden="1">Sheet3!$A$3:$H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03" i="3" l="1"/>
</calcChain>
</file>

<file path=xl/sharedStrings.xml><?xml version="1.0" encoding="utf-8"?>
<sst xmlns="http://schemas.openxmlformats.org/spreadsheetml/2006/main" count="356" uniqueCount="181">
  <si>
    <t xml:space="preserve">Time period </t>
  </si>
  <si>
    <t>AT-892</t>
  </si>
  <si>
    <t>AT-896</t>
  </si>
  <si>
    <t>AT-643</t>
  </si>
  <si>
    <t>AT-337</t>
  </si>
  <si>
    <t>AT-141</t>
  </si>
  <si>
    <t>AT-900</t>
  </si>
  <si>
    <t>AT-268</t>
  </si>
  <si>
    <t>AT-703</t>
  </si>
  <si>
    <t>AT-261</t>
  </si>
  <si>
    <t>AT-873</t>
  </si>
  <si>
    <t>AT-804</t>
  </si>
  <si>
    <t>AT-816</t>
  </si>
  <si>
    <t>AT-878</t>
  </si>
  <si>
    <t>AT-930</t>
  </si>
  <si>
    <t>AT-747</t>
  </si>
  <si>
    <t>AT-701</t>
  </si>
  <si>
    <t>AT-361</t>
  </si>
  <si>
    <t>AT-154</t>
  </si>
  <si>
    <t>AT-589</t>
  </si>
  <si>
    <t>AT-831</t>
  </si>
  <si>
    <t>AT-549</t>
  </si>
  <si>
    <t>AT-871</t>
  </si>
  <si>
    <t xml:space="preserve">Individual </t>
  </si>
  <si>
    <t>AT-805</t>
  </si>
  <si>
    <t>AT-570</t>
  </si>
  <si>
    <t>AT-100</t>
  </si>
  <si>
    <t>AT-692</t>
  </si>
  <si>
    <t>AT-655</t>
  </si>
  <si>
    <t>AT-575</t>
  </si>
  <si>
    <t>AT-540</t>
  </si>
  <si>
    <t>AT-800</t>
  </si>
  <si>
    <t>AT-954</t>
  </si>
  <si>
    <t>AT-690</t>
  </si>
  <si>
    <t>AT-532</t>
  </si>
  <si>
    <t>AT-813</t>
  </si>
  <si>
    <t>AT-30</t>
  </si>
  <si>
    <t>AT-767</t>
  </si>
  <si>
    <t>AT-824</t>
  </si>
  <si>
    <t>AT-775</t>
  </si>
  <si>
    <t>AT-619</t>
  </si>
  <si>
    <t>AT-128</t>
  </si>
  <si>
    <t>Uigur</t>
  </si>
  <si>
    <t>Mongolian</t>
  </si>
  <si>
    <t>Unknown</t>
  </si>
  <si>
    <t>Xiongnu</t>
  </si>
  <si>
    <t>Early Iron</t>
  </si>
  <si>
    <t>Bronze</t>
  </si>
  <si>
    <t>Olondov</t>
  </si>
  <si>
    <t>Site Name</t>
  </si>
  <si>
    <t>Karnikovyn Am</t>
  </si>
  <si>
    <t>Tsaidam bag, Shiveet Tolgoi</t>
  </si>
  <si>
    <t>Chandman Mountain</t>
  </si>
  <si>
    <t>Khirgest Khooloi</t>
  </si>
  <si>
    <t>Buural Uul</t>
  </si>
  <si>
    <t>Sharga Uul</t>
  </si>
  <si>
    <t>Tsagaan Chuluut</t>
  </si>
  <si>
    <t>Tavan Tolgoi</t>
  </si>
  <si>
    <t>Ikh Tokhoirol</t>
  </si>
  <si>
    <t>Jargalantun Hundii</t>
  </si>
  <si>
    <t>Uguumur</t>
  </si>
  <si>
    <t>Khoit Tsenkher, Tarvagatain Am</t>
  </si>
  <si>
    <t>Baruun Khovdiin AM</t>
  </si>
  <si>
    <t>Burkhan Tolgoi</t>
  </si>
  <si>
    <t xml:space="preserve">Erdene Mountain </t>
  </si>
  <si>
    <t>Uguumur Tsuvraa Uul</t>
  </si>
  <si>
    <t>Burgaldain Khundii</t>
  </si>
  <si>
    <t>Naimaa Tolgoi</t>
  </si>
  <si>
    <t>Mori Baridag</t>
  </si>
  <si>
    <t>Zaan-khoshuu</t>
  </si>
  <si>
    <t>Argali Mountain</t>
  </si>
  <si>
    <t>Rahsaan Khad</t>
  </si>
  <si>
    <t>Khavtsal II</t>
  </si>
  <si>
    <t>Dartsagt</t>
  </si>
  <si>
    <t>Ulaanzuukh</t>
  </si>
  <si>
    <t>Del Khad</t>
  </si>
  <si>
    <t>C:N</t>
  </si>
  <si>
    <t>AT-811</t>
  </si>
  <si>
    <t>Khavstal II</t>
  </si>
  <si>
    <t>AT-138</t>
  </si>
  <si>
    <t>AT-121</t>
  </si>
  <si>
    <t>AT-891</t>
  </si>
  <si>
    <t>AT-749</t>
  </si>
  <si>
    <t>AT-459</t>
  </si>
  <si>
    <t>Atsyn Am</t>
  </si>
  <si>
    <t>AT-537</t>
  </si>
  <si>
    <t>AT-628</t>
  </si>
  <si>
    <t>Kumdii Gobi</t>
  </si>
  <si>
    <t>AT-823</t>
  </si>
  <si>
    <t>AT-760</t>
  </si>
  <si>
    <t>AT-921</t>
  </si>
  <si>
    <t>AT-119</t>
  </si>
  <si>
    <t>AT-127</t>
  </si>
  <si>
    <t>AT-149</t>
  </si>
  <si>
    <t>AT-765</t>
  </si>
  <si>
    <t>AT-846</t>
  </si>
  <si>
    <t>AT-707</t>
  </si>
  <si>
    <t>AT-650</t>
  </si>
  <si>
    <t>AT-530</t>
  </si>
  <si>
    <t>Banzart</t>
  </si>
  <si>
    <t>Bor Bulag</t>
  </si>
  <si>
    <t>Delgerkhaan Uul</t>
  </si>
  <si>
    <t>norm 13C</t>
  </si>
  <si>
    <t>Std. dev.</t>
  </si>
  <si>
    <t>CA8</t>
  </si>
  <si>
    <t>CA9 1</t>
  </si>
  <si>
    <t>CA19</t>
  </si>
  <si>
    <t>CA30</t>
  </si>
  <si>
    <t>CA13 1</t>
  </si>
  <si>
    <t>CA17</t>
  </si>
  <si>
    <t>CA24</t>
  </si>
  <si>
    <t>CA28</t>
  </si>
  <si>
    <t>CA7</t>
  </si>
  <si>
    <t>CA4 1</t>
  </si>
  <si>
    <t>Early Xiongnu</t>
  </si>
  <si>
    <t>%CO3</t>
  </si>
  <si>
    <t>AT-274</t>
  </si>
  <si>
    <t>AT-296</t>
  </si>
  <si>
    <t>AT-752</t>
  </si>
  <si>
    <t>AT-708</t>
  </si>
  <si>
    <t>AT-370</t>
  </si>
  <si>
    <t>AT-145</t>
  </si>
  <si>
    <t>AT-684</t>
  </si>
  <si>
    <t>AT-536</t>
  </si>
  <si>
    <t>AT-757</t>
  </si>
  <si>
    <t>AT-910</t>
  </si>
  <si>
    <t>AT-649</t>
  </si>
  <si>
    <t>AT-435</t>
  </si>
  <si>
    <t>AT-535</t>
  </si>
  <si>
    <t>AT-728</t>
  </si>
  <si>
    <t>AT-729</t>
  </si>
  <si>
    <t>AT-407</t>
  </si>
  <si>
    <t>AT-152</t>
  </si>
  <si>
    <t>AT-294</t>
  </si>
  <si>
    <t>AT-683</t>
  </si>
  <si>
    <t>AT-115</t>
  </si>
  <si>
    <t>AT-366</t>
  </si>
  <si>
    <t>Bayankhongor aimag</t>
  </si>
  <si>
    <t>AT-161</t>
  </si>
  <si>
    <t>AT-33</t>
  </si>
  <si>
    <t>AT-429b</t>
  </si>
  <si>
    <t>AT-450</t>
  </si>
  <si>
    <t>AT-368</t>
  </si>
  <si>
    <t xml:space="preserve"> </t>
  </si>
  <si>
    <t>CA-3-1</t>
  </si>
  <si>
    <t>AT-290</t>
  </si>
  <si>
    <t>AT-769</t>
  </si>
  <si>
    <t>AT-617</t>
  </si>
  <si>
    <t>AT-105</t>
  </si>
  <si>
    <t>AT-613</t>
  </si>
  <si>
    <t>AT-676</t>
  </si>
  <si>
    <t>AT-77</t>
  </si>
  <si>
    <t>AT-674</t>
  </si>
  <si>
    <t>AT-635</t>
  </si>
  <si>
    <t>AT-139</t>
  </si>
  <si>
    <t>AT-885</t>
  </si>
  <si>
    <t>AT-960</t>
  </si>
  <si>
    <t>AT-137</t>
  </si>
  <si>
    <t>AT-98</t>
  </si>
  <si>
    <t>AT-109</t>
  </si>
  <si>
    <t>AT-861</t>
  </si>
  <si>
    <t>AT-56</t>
  </si>
  <si>
    <t>Bone Collagen</t>
  </si>
  <si>
    <t>Dental enamel</t>
  </si>
  <si>
    <t>Period</t>
  </si>
  <si>
    <t>Dental Enamel</t>
  </si>
  <si>
    <t>Mongol</t>
  </si>
  <si>
    <t>E. Xiongnu</t>
  </si>
  <si>
    <t>L. Xiongnu</t>
  </si>
  <si>
    <t>Total</t>
  </si>
  <si>
    <t>Enamel samples are being re-run</t>
  </si>
  <si>
    <t>At-127B</t>
  </si>
  <si>
    <t>AT-459b</t>
  </si>
  <si>
    <t>AT-930b</t>
  </si>
  <si>
    <t>Xiongnu Enamel Info</t>
  </si>
  <si>
    <t>INDIVIDUAL</t>
  </si>
  <si>
    <t>Enamel</t>
  </si>
  <si>
    <t>Collagen</t>
  </si>
  <si>
    <t>Time</t>
  </si>
  <si>
    <t>d13C Ave</t>
  </si>
  <si>
    <t>Supplementary Table S3. The individuals with both collagen and dental enamle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7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0" xfId="0" applyBorder="1"/>
    <xf numFmtId="2" fontId="0" fillId="0" borderId="0" xfId="0" applyNumberFormat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4" fillId="2" borderId="0" xfId="0" applyFont="1" applyFill="1" applyBorder="1"/>
    <xf numFmtId="0" fontId="4" fillId="0" borderId="0" xfId="0" applyFont="1" applyFill="1" applyBorder="1"/>
    <xf numFmtId="0" fontId="5" fillId="2" borderId="1" xfId="0" applyFont="1" applyFill="1" applyBorder="1"/>
    <xf numFmtId="0" fontId="6" fillId="2" borderId="1" xfId="0" applyFont="1" applyFill="1" applyBorder="1"/>
    <xf numFmtId="0" fontId="6" fillId="2" borderId="1" xfId="0" applyFont="1" applyFill="1" applyBorder="1" applyAlignment="1">
      <alignment horizontal="right"/>
    </xf>
    <xf numFmtId="164" fontId="4" fillId="0" borderId="0" xfId="0" applyNumberFormat="1" applyFont="1" applyFill="1" applyBorder="1"/>
    <xf numFmtId="2" fontId="4" fillId="0" borderId="0" xfId="0" applyNumberFormat="1" applyFont="1" applyFill="1" applyBorder="1"/>
    <xf numFmtId="2" fontId="4" fillId="0" borderId="0" xfId="0" applyNumberFormat="1" applyFont="1"/>
    <xf numFmtId="164" fontId="7" fillId="0" borderId="0" xfId="0" applyNumberFormat="1" applyFont="1" applyFill="1" applyBorder="1"/>
    <xf numFmtId="0" fontId="5" fillId="0" borderId="0" xfId="0" applyFont="1" applyFill="1" applyBorder="1"/>
    <xf numFmtId="0" fontId="4" fillId="0" borderId="0" xfId="0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2" fontId="4" fillId="2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</cellXfs>
  <cellStyles count="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Sheet3!$A$150:$A$194</c:f>
              <c:strCache>
                <c:ptCount val="45"/>
                <c:pt idx="0">
                  <c:v>AT-757</c:v>
                </c:pt>
                <c:pt idx="1">
                  <c:v>AT-30</c:v>
                </c:pt>
                <c:pt idx="2">
                  <c:v>AT-930</c:v>
                </c:pt>
                <c:pt idx="3">
                  <c:v>AT-361</c:v>
                </c:pt>
                <c:pt idx="4">
                  <c:v>AT-274</c:v>
                </c:pt>
                <c:pt idx="5">
                  <c:v>AT-368</c:v>
                </c:pt>
                <c:pt idx="6">
                  <c:v>AT-149</c:v>
                </c:pt>
                <c:pt idx="7">
                  <c:v>AT-930b</c:v>
                </c:pt>
                <c:pt idx="8">
                  <c:v>AT-589</c:v>
                </c:pt>
                <c:pt idx="9">
                  <c:v>AT-154</c:v>
                </c:pt>
                <c:pt idx="10">
                  <c:v>AT-296</c:v>
                </c:pt>
                <c:pt idx="11">
                  <c:v>AT-683</c:v>
                </c:pt>
                <c:pt idx="12">
                  <c:v>AT-728</c:v>
                </c:pt>
                <c:pt idx="13">
                  <c:v>AT-729</c:v>
                </c:pt>
                <c:pt idx="14">
                  <c:v>AT-161</c:v>
                </c:pt>
                <c:pt idx="15">
                  <c:v>AT-575</c:v>
                </c:pt>
                <c:pt idx="16">
                  <c:v>AT-152</c:v>
                </c:pt>
                <c:pt idx="17">
                  <c:v>AT-294</c:v>
                </c:pt>
                <c:pt idx="18">
                  <c:v>AT-537</c:v>
                </c:pt>
                <c:pt idx="19">
                  <c:v>AT-536</c:v>
                </c:pt>
                <c:pt idx="20">
                  <c:v>AT-145</c:v>
                </c:pt>
                <c:pt idx="21">
                  <c:v>AT-370</c:v>
                </c:pt>
                <c:pt idx="22">
                  <c:v>AT-684</c:v>
                </c:pt>
                <c:pt idx="23">
                  <c:v>AT-910</c:v>
                </c:pt>
                <c:pt idx="24">
                  <c:v>AT-435</c:v>
                </c:pt>
                <c:pt idx="25">
                  <c:v>AT-33</c:v>
                </c:pt>
                <c:pt idx="26">
                  <c:v>AT-530</c:v>
                </c:pt>
                <c:pt idx="27">
                  <c:v>AT-535</c:v>
                </c:pt>
                <c:pt idx="28">
                  <c:v>AT-749</c:v>
                </c:pt>
                <c:pt idx="29">
                  <c:v>AT-337</c:v>
                </c:pt>
                <c:pt idx="30">
                  <c:v>AT-407</c:v>
                </c:pt>
                <c:pt idx="31">
                  <c:v>AT-290</c:v>
                </c:pt>
                <c:pt idx="32">
                  <c:v>AT-708</c:v>
                </c:pt>
                <c:pt idx="33">
                  <c:v>AT-692</c:v>
                </c:pt>
                <c:pt idx="34">
                  <c:v>AT-690</c:v>
                </c:pt>
                <c:pt idx="35">
                  <c:v>AT-752</c:v>
                </c:pt>
                <c:pt idx="36">
                  <c:v>AT-366</c:v>
                </c:pt>
                <c:pt idx="37">
                  <c:v>AT-747</c:v>
                </c:pt>
                <c:pt idx="38">
                  <c:v>AT-805</c:v>
                </c:pt>
                <c:pt idx="39">
                  <c:v>AT-450</c:v>
                </c:pt>
                <c:pt idx="40">
                  <c:v>AT-649</c:v>
                </c:pt>
                <c:pt idx="41">
                  <c:v>AT-459</c:v>
                </c:pt>
                <c:pt idx="42">
                  <c:v>AT-459b</c:v>
                </c:pt>
                <c:pt idx="43">
                  <c:v>AT-429b</c:v>
                </c:pt>
                <c:pt idx="44">
                  <c:v>AT-540</c:v>
                </c:pt>
              </c:strCache>
            </c:strRef>
          </c:xVal>
          <c:yVal>
            <c:numRef>
              <c:f>Sheet3!$B$150:$B$194</c:f>
              <c:numCache>
                <c:formatCode>0.00</c:formatCode>
                <c:ptCount val="45"/>
                <c:pt idx="0">
                  <c:v>-14.914927924798153</c:v>
                </c:pt>
                <c:pt idx="1">
                  <c:v>-14.657223678793194</c:v>
                </c:pt>
                <c:pt idx="2">
                  <c:v>-13.993951485369436</c:v>
                </c:pt>
                <c:pt idx="3">
                  <c:v>-13.325956605305695</c:v>
                </c:pt>
                <c:pt idx="4">
                  <c:v>-13.107025686718284</c:v>
                </c:pt>
                <c:pt idx="5">
                  <c:v>-13.063633588379107</c:v>
                </c:pt>
                <c:pt idx="6">
                  <c:v>-12.939715030186875</c:v>
                </c:pt>
                <c:pt idx="7">
                  <c:v>-12.900047414828132</c:v>
                </c:pt>
                <c:pt idx="8">
                  <c:v>-12.824264031813232</c:v>
                </c:pt>
                <c:pt idx="9">
                  <c:v>-12.693893826884729</c:v>
                </c:pt>
                <c:pt idx="10">
                  <c:v>-12.689707783207476</c:v>
                </c:pt>
                <c:pt idx="11">
                  <c:v>-12.603738461615311</c:v>
                </c:pt>
                <c:pt idx="12">
                  <c:v>-12.405418237515839</c:v>
                </c:pt>
                <c:pt idx="13">
                  <c:v>-12.353775528929075</c:v>
                </c:pt>
                <c:pt idx="14">
                  <c:v>-12.221663905581865</c:v>
                </c:pt>
                <c:pt idx="15">
                  <c:v>-12.115558095682006</c:v>
                </c:pt>
                <c:pt idx="16">
                  <c:v>-12.104220033785928</c:v>
                </c:pt>
                <c:pt idx="17">
                  <c:v>-11.841524677878104</c:v>
                </c:pt>
                <c:pt idx="18" formatCode="0.0">
                  <c:v>-11.835449199395606</c:v>
                </c:pt>
                <c:pt idx="19">
                  <c:v>-11.796808407523882</c:v>
                </c:pt>
                <c:pt idx="20">
                  <c:v>-11.79</c:v>
                </c:pt>
                <c:pt idx="21">
                  <c:v>-11.563041117175507</c:v>
                </c:pt>
                <c:pt idx="22">
                  <c:v>-11.519037862521696</c:v>
                </c:pt>
                <c:pt idx="23">
                  <c:v>-11.296475104608321</c:v>
                </c:pt>
                <c:pt idx="24">
                  <c:v>-11.103349709183258</c:v>
                </c:pt>
                <c:pt idx="25">
                  <c:v>-11.097340005422666</c:v>
                </c:pt>
                <c:pt idx="26">
                  <c:v>-11.05436336049878</c:v>
                </c:pt>
                <c:pt idx="27">
                  <c:v>-10.891787764933332</c:v>
                </c:pt>
                <c:pt idx="28">
                  <c:v>-10.867858642448201</c:v>
                </c:pt>
                <c:pt idx="29" formatCode="0.0">
                  <c:v>-10.769221965424437</c:v>
                </c:pt>
                <c:pt idx="30">
                  <c:v>-10.666372944218319</c:v>
                </c:pt>
                <c:pt idx="31">
                  <c:v>-10.638667191288141</c:v>
                </c:pt>
                <c:pt idx="32">
                  <c:v>-10.119184323847309</c:v>
                </c:pt>
                <c:pt idx="33">
                  <c:v>-9.5379746686282143</c:v>
                </c:pt>
                <c:pt idx="34" formatCode="0.0">
                  <c:v>-9.3174592972082504</c:v>
                </c:pt>
                <c:pt idx="35" formatCode="0.0">
                  <c:v>-9.1040797899906316</c:v>
                </c:pt>
                <c:pt idx="36">
                  <c:v>-8.8351449067964971</c:v>
                </c:pt>
                <c:pt idx="37">
                  <c:v>-8.6920843353553447</c:v>
                </c:pt>
                <c:pt idx="38">
                  <c:v>-8.3317366874521106</c:v>
                </c:pt>
                <c:pt idx="39">
                  <c:v>-8.0195568049143873</c:v>
                </c:pt>
                <c:pt idx="40">
                  <c:v>-7.7832430299216941</c:v>
                </c:pt>
                <c:pt idx="41">
                  <c:v>-6.6288972800765151</c:v>
                </c:pt>
                <c:pt idx="42">
                  <c:v>-6.3717775212692187</c:v>
                </c:pt>
                <c:pt idx="43">
                  <c:v>-6.160521155176613</c:v>
                </c:pt>
                <c:pt idx="44">
                  <c:v>-3.10229495673669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72-644D-AB9C-DC3623A966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9777071"/>
        <c:axId val="988104655"/>
      </c:scatterChart>
      <c:valAx>
        <c:axId val="999777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988104655"/>
        <c:crosses val="autoZero"/>
        <c:crossBetween val="midCat"/>
      </c:valAx>
      <c:valAx>
        <c:axId val="988104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999777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Sheet3!$A$150:$A$214</c:f>
              <c:strCache>
                <c:ptCount val="65"/>
                <c:pt idx="0">
                  <c:v>AT-757</c:v>
                </c:pt>
                <c:pt idx="1">
                  <c:v>AT-30</c:v>
                </c:pt>
                <c:pt idx="2">
                  <c:v>AT-930</c:v>
                </c:pt>
                <c:pt idx="3">
                  <c:v>AT-361</c:v>
                </c:pt>
                <c:pt idx="4">
                  <c:v>AT-274</c:v>
                </c:pt>
                <c:pt idx="5">
                  <c:v>AT-368</c:v>
                </c:pt>
                <c:pt idx="6">
                  <c:v>AT-149</c:v>
                </c:pt>
                <c:pt idx="7">
                  <c:v>AT-930b</c:v>
                </c:pt>
                <c:pt idx="8">
                  <c:v>AT-589</c:v>
                </c:pt>
                <c:pt idx="9">
                  <c:v>AT-154</c:v>
                </c:pt>
                <c:pt idx="10">
                  <c:v>AT-296</c:v>
                </c:pt>
                <c:pt idx="11">
                  <c:v>AT-683</c:v>
                </c:pt>
                <c:pt idx="12">
                  <c:v>AT-728</c:v>
                </c:pt>
                <c:pt idx="13">
                  <c:v>AT-729</c:v>
                </c:pt>
                <c:pt idx="14">
                  <c:v>AT-161</c:v>
                </c:pt>
                <c:pt idx="15">
                  <c:v>AT-575</c:v>
                </c:pt>
                <c:pt idx="16">
                  <c:v>AT-152</c:v>
                </c:pt>
                <c:pt idx="17">
                  <c:v>AT-294</c:v>
                </c:pt>
                <c:pt idx="18">
                  <c:v>AT-537</c:v>
                </c:pt>
                <c:pt idx="19">
                  <c:v>AT-536</c:v>
                </c:pt>
                <c:pt idx="20">
                  <c:v>AT-145</c:v>
                </c:pt>
                <c:pt idx="21">
                  <c:v>AT-370</c:v>
                </c:pt>
                <c:pt idx="22">
                  <c:v>AT-684</c:v>
                </c:pt>
                <c:pt idx="23">
                  <c:v>AT-910</c:v>
                </c:pt>
                <c:pt idx="24">
                  <c:v>AT-435</c:v>
                </c:pt>
                <c:pt idx="25">
                  <c:v>AT-33</c:v>
                </c:pt>
                <c:pt idx="26">
                  <c:v>AT-530</c:v>
                </c:pt>
                <c:pt idx="27">
                  <c:v>AT-535</c:v>
                </c:pt>
                <c:pt idx="28">
                  <c:v>AT-749</c:v>
                </c:pt>
                <c:pt idx="29">
                  <c:v>AT-337</c:v>
                </c:pt>
                <c:pt idx="30">
                  <c:v>AT-407</c:v>
                </c:pt>
                <c:pt idx="31">
                  <c:v>AT-290</c:v>
                </c:pt>
                <c:pt idx="32">
                  <c:v>AT-708</c:v>
                </c:pt>
                <c:pt idx="33">
                  <c:v>AT-692</c:v>
                </c:pt>
                <c:pt idx="34">
                  <c:v>AT-690</c:v>
                </c:pt>
                <c:pt idx="35">
                  <c:v>AT-752</c:v>
                </c:pt>
                <c:pt idx="36">
                  <c:v>AT-366</c:v>
                </c:pt>
                <c:pt idx="37">
                  <c:v>AT-747</c:v>
                </c:pt>
                <c:pt idx="38">
                  <c:v>AT-805</c:v>
                </c:pt>
                <c:pt idx="39">
                  <c:v>AT-450</c:v>
                </c:pt>
                <c:pt idx="40">
                  <c:v>AT-649</c:v>
                </c:pt>
                <c:pt idx="41">
                  <c:v>AT-459</c:v>
                </c:pt>
                <c:pt idx="42">
                  <c:v>AT-459b</c:v>
                </c:pt>
                <c:pt idx="43">
                  <c:v>AT-429b</c:v>
                </c:pt>
                <c:pt idx="44">
                  <c:v>AT-540</c:v>
                </c:pt>
                <c:pt idx="45">
                  <c:v>AT-811</c:v>
                </c:pt>
                <c:pt idx="46">
                  <c:v>AT-813</c:v>
                </c:pt>
                <c:pt idx="47">
                  <c:v>AT-767</c:v>
                </c:pt>
                <c:pt idx="48">
                  <c:v>AT-800</c:v>
                </c:pt>
                <c:pt idx="49">
                  <c:v>AT-900</c:v>
                </c:pt>
                <c:pt idx="50">
                  <c:v>AT-831</c:v>
                </c:pt>
                <c:pt idx="51">
                  <c:v>AT-701</c:v>
                </c:pt>
                <c:pt idx="52">
                  <c:v>AT-643</c:v>
                </c:pt>
                <c:pt idx="53">
                  <c:v>AT-765</c:v>
                </c:pt>
                <c:pt idx="54">
                  <c:v>AT-570</c:v>
                </c:pt>
                <c:pt idx="55">
                  <c:v>AT-549</c:v>
                </c:pt>
                <c:pt idx="56">
                  <c:v>AT-760</c:v>
                </c:pt>
                <c:pt idx="57">
                  <c:v>AT-846</c:v>
                </c:pt>
                <c:pt idx="58">
                  <c:v>AT-816</c:v>
                </c:pt>
                <c:pt idx="59">
                  <c:v>AT-775</c:v>
                </c:pt>
                <c:pt idx="60">
                  <c:v>AT-655</c:v>
                </c:pt>
                <c:pt idx="61">
                  <c:v>AT-619</c:v>
                </c:pt>
                <c:pt idx="62">
                  <c:v>AT-703</c:v>
                </c:pt>
                <c:pt idx="63">
                  <c:v>AT-532</c:v>
                </c:pt>
                <c:pt idx="64">
                  <c:v>AT-650</c:v>
                </c:pt>
              </c:strCache>
            </c:strRef>
          </c:xVal>
          <c:yVal>
            <c:numRef>
              <c:f>Sheet3!$B$150:$B$214</c:f>
              <c:numCache>
                <c:formatCode>0.00</c:formatCode>
                <c:ptCount val="65"/>
                <c:pt idx="0">
                  <c:v>-14.914927924798153</c:v>
                </c:pt>
                <c:pt idx="1">
                  <c:v>-14.657223678793194</c:v>
                </c:pt>
                <c:pt idx="2">
                  <c:v>-13.993951485369436</c:v>
                </c:pt>
                <c:pt idx="3">
                  <c:v>-13.325956605305695</c:v>
                </c:pt>
                <c:pt idx="4">
                  <c:v>-13.107025686718284</c:v>
                </c:pt>
                <c:pt idx="5">
                  <c:v>-13.063633588379107</c:v>
                </c:pt>
                <c:pt idx="6">
                  <c:v>-12.939715030186875</c:v>
                </c:pt>
                <c:pt idx="7">
                  <c:v>-12.900047414828132</c:v>
                </c:pt>
                <c:pt idx="8">
                  <c:v>-12.824264031813232</c:v>
                </c:pt>
                <c:pt idx="9">
                  <c:v>-12.693893826884729</c:v>
                </c:pt>
                <c:pt idx="10">
                  <c:v>-12.689707783207476</c:v>
                </c:pt>
                <c:pt idx="11">
                  <c:v>-12.603738461615311</c:v>
                </c:pt>
                <c:pt idx="12">
                  <c:v>-12.405418237515839</c:v>
                </c:pt>
                <c:pt idx="13">
                  <c:v>-12.353775528929075</c:v>
                </c:pt>
                <c:pt idx="14">
                  <c:v>-12.221663905581865</c:v>
                </c:pt>
                <c:pt idx="15">
                  <c:v>-12.115558095682006</c:v>
                </c:pt>
                <c:pt idx="16">
                  <c:v>-12.104220033785928</c:v>
                </c:pt>
                <c:pt idx="17">
                  <c:v>-11.841524677878104</c:v>
                </c:pt>
                <c:pt idx="18" formatCode="0.0">
                  <c:v>-11.835449199395606</c:v>
                </c:pt>
                <c:pt idx="19">
                  <c:v>-11.796808407523882</c:v>
                </c:pt>
                <c:pt idx="20">
                  <c:v>-11.79</c:v>
                </c:pt>
                <c:pt idx="21">
                  <c:v>-11.563041117175507</c:v>
                </c:pt>
                <c:pt idx="22">
                  <c:v>-11.519037862521696</c:v>
                </c:pt>
                <c:pt idx="23">
                  <c:v>-11.296475104608321</c:v>
                </c:pt>
                <c:pt idx="24">
                  <c:v>-11.103349709183258</c:v>
                </c:pt>
                <c:pt idx="25">
                  <c:v>-11.097340005422666</c:v>
                </c:pt>
                <c:pt idx="26">
                  <c:v>-11.05436336049878</c:v>
                </c:pt>
                <c:pt idx="27">
                  <c:v>-10.891787764933332</c:v>
                </c:pt>
                <c:pt idx="28">
                  <c:v>-10.867858642448201</c:v>
                </c:pt>
                <c:pt idx="29" formatCode="0.0">
                  <c:v>-10.769221965424437</c:v>
                </c:pt>
                <c:pt idx="30">
                  <c:v>-10.666372944218319</c:v>
                </c:pt>
                <c:pt idx="31">
                  <c:v>-10.638667191288141</c:v>
                </c:pt>
                <c:pt idx="32">
                  <c:v>-10.119184323847309</c:v>
                </c:pt>
                <c:pt idx="33">
                  <c:v>-9.5379746686282143</c:v>
                </c:pt>
                <c:pt idx="34" formatCode="0.0">
                  <c:v>-9.3174592972082504</c:v>
                </c:pt>
                <c:pt idx="35" formatCode="0.0">
                  <c:v>-9.1040797899906316</c:v>
                </c:pt>
                <c:pt idx="36">
                  <c:v>-8.8351449067964971</c:v>
                </c:pt>
                <c:pt idx="37">
                  <c:v>-8.6920843353553447</c:v>
                </c:pt>
                <c:pt idx="38">
                  <c:v>-8.3317366874521106</c:v>
                </c:pt>
                <c:pt idx="39">
                  <c:v>-8.0195568049143873</c:v>
                </c:pt>
                <c:pt idx="40">
                  <c:v>-7.7832430299216941</c:v>
                </c:pt>
                <c:pt idx="41">
                  <c:v>-6.6288972800765151</c:v>
                </c:pt>
                <c:pt idx="42">
                  <c:v>-6.3717775212692187</c:v>
                </c:pt>
                <c:pt idx="43">
                  <c:v>-6.160521155176613</c:v>
                </c:pt>
                <c:pt idx="44">
                  <c:v>-3.1022949567366949</c:v>
                </c:pt>
                <c:pt idx="45" formatCode="0.0">
                  <c:v>-15.105406359740957</c:v>
                </c:pt>
                <c:pt idx="46" formatCode="0.0">
                  <c:v>-14.311545219275834</c:v>
                </c:pt>
                <c:pt idx="47" formatCode="0.0">
                  <c:v>-12.988145406448675</c:v>
                </c:pt>
                <c:pt idx="48" formatCode="0.0">
                  <c:v>-12.392358541531635</c:v>
                </c:pt>
                <c:pt idx="49">
                  <c:v>-12.325663480898692</c:v>
                </c:pt>
                <c:pt idx="50" formatCode="0.0">
                  <c:v>-12.206796572165949</c:v>
                </c:pt>
                <c:pt idx="51" formatCode="0.0">
                  <c:v>-12.084243001790176</c:v>
                </c:pt>
                <c:pt idx="52" formatCode="0.0">
                  <c:v>-11.999896652078501</c:v>
                </c:pt>
                <c:pt idx="53" formatCode="0.0">
                  <c:v>-11.993081913889876</c:v>
                </c:pt>
                <c:pt idx="54">
                  <c:v>-11.636816338750096</c:v>
                </c:pt>
                <c:pt idx="55">
                  <c:v>-11.616619154091955</c:v>
                </c:pt>
                <c:pt idx="56" formatCode="0.0">
                  <c:v>-10.811562715809504</c:v>
                </c:pt>
                <c:pt idx="57" formatCode="0.0">
                  <c:v>-10.792794256535913</c:v>
                </c:pt>
                <c:pt idx="58" formatCode="0.0">
                  <c:v>-10.542324698849054</c:v>
                </c:pt>
                <c:pt idx="59" formatCode="0.0">
                  <c:v>-10.338664572326692</c:v>
                </c:pt>
                <c:pt idx="60" formatCode="0.0">
                  <c:v>-10.025521766708378</c:v>
                </c:pt>
                <c:pt idx="61">
                  <c:v>-9.6562970173082636</c:v>
                </c:pt>
                <c:pt idx="62" formatCode="0.0">
                  <c:v>-9.2303200220094297</c:v>
                </c:pt>
                <c:pt idx="63" formatCode="0.0">
                  <c:v>-8.6394487059497607</c:v>
                </c:pt>
                <c:pt idx="64" formatCode="0.0">
                  <c:v>-6.7781314442991292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heet3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65F9-694A-99EA-ED82AA17B5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8395567"/>
        <c:axId val="875282223"/>
      </c:scatterChart>
      <c:valAx>
        <c:axId val="9683955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875282223"/>
        <c:crosses val="autoZero"/>
        <c:crossBetween val="midCat"/>
      </c:valAx>
      <c:valAx>
        <c:axId val="875282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9683955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Sheet3!$A$109:$A$214</c:f>
              <c:strCache>
                <c:ptCount val="106"/>
                <c:pt idx="0">
                  <c:v>AT-617</c:v>
                </c:pt>
                <c:pt idx="1">
                  <c:v>AT-960</c:v>
                </c:pt>
                <c:pt idx="2">
                  <c:v>AT-921</c:v>
                </c:pt>
                <c:pt idx="3">
                  <c:v>AT-823</c:v>
                </c:pt>
                <c:pt idx="4">
                  <c:v>AT-674</c:v>
                </c:pt>
                <c:pt idx="5">
                  <c:v>AT-824</c:v>
                </c:pt>
                <c:pt idx="6">
                  <c:v>AT-769</c:v>
                </c:pt>
                <c:pt idx="7">
                  <c:v>AT-676</c:v>
                </c:pt>
                <c:pt idx="8">
                  <c:v>AT-635</c:v>
                </c:pt>
                <c:pt idx="9">
                  <c:v>AT-613</c:v>
                </c:pt>
                <c:pt idx="10">
                  <c:v>AT-885</c:v>
                </c:pt>
                <c:pt idx="11">
                  <c:v>AT-861</c:v>
                </c:pt>
                <c:pt idx="12">
                  <c:v>AT-56</c:v>
                </c:pt>
                <c:pt idx="13">
                  <c:v>AT-137</c:v>
                </c:pt>
                <c:pt idx="14">
                  <c:v>AT-139</c:v>
                </c:pt>
                <c:pt idx="15">
                  <c:v>AT-128</c:v>
                </c:pt>
                <c:pt idx="16">
                  <c:v>AT-138</c:v>
                </c:pt>
                <c:pt idx="17">
                  <c:v>AT-141</c:v>
                </c:pt>
                <c:pt idx="18">
                  <c:v>AT-98</c:v>
                </c:pt>
                <c:pt idx="19">
                  <c:v>AT-119</c:v>
                </c:pt>
                <c:pt idx="20">
                  <c:v>AT-109</c:v>
                </c:pt>
                <c:pt idx="21">
                  <c:v>AT-115</c:v>
                </c:pt>
                <c:pt idx="22">
                  <c:v>AT-100</c:v>
                </c:pt>
                <c:pt idx="23">
                  <c:v>AT-121</c:v>
                </c:pt>
                <c:pt idx="24">
                  <c:v>AT-77</c:v>
                </c:pt>
                <c:pt idx="25">
                  <c:v>AT-105</c:v>
                </c:pt>
                <c:pt idx="26">
                  <c:v>At-127B</c:v>
                </c:pt>
                <c:pt idx="27">
                  <c:v>CA-3-1</c:v>
                </c:pt>
                <c:pt idx="28">
                  <c:v>CA17</c:v>
                </c:pt>
                <c:pt idx="29">
                  <c:v>CA13 1</c:v>
                </c:pt>
                <c:pt idx="30">
                  <c:v>CA28</c:v>
                </c:pt>
                <c:pt idx="31">
                  <c:v>CA7</c:v>
                </c:pt>
                <c:pt idx="32">
                  <c:v>CA9 1</c:v>
                </c:pt>
                <c:pt idx="33">
                  <c:v>CA4 1</c:v>
                </c:pt>
                <c:pt idx="34">
                  <c:v>CA19</c:v>
                </c:pt>
                <c:pt idx="35">
                  <c:v>CA24</c:v>
                </c:pt>
                <c:pt idx="36">
                  <c:v>CA8</c:v>
                </c:pt>
                <c:pt idx="37">
                  <c:v>CA30</c:v>
                </c:pt>
                <c:pt idx="38">
                  <c:v>AT-268</c:v>
                </c:pt>
                <c:pt idx="39">
                  <c:v>AT-261</c:v>
                </c:pt>
                <c:pt idx="40">
                  <c:v>AT-878</c:v>
                </c:pt>
                <c:pt idx="41">
                  <c:v>AT-757</c:v>
                </c:pt>
                <c:pt idx="42">
                  <c:v>AT-30</c:v>
                </c:pt>
                <c:pt idx="43">
                  <c:v>AT-930</c:v>
                </c:pt>
                <c:pt idx="44">
                  <c:v>AT-361</c:v>
                </c:pt>
                <c:pt idx="45">
                  <c:v>AT-274</c:v>
                </c:pt>
                <c:pt idx="46">
                  <c:v>AT-368</c:v>
                </c:pt>
                <c:pt idx="47">
                  <c:v>AT-149</c:v>
                </c:pt>
                <c:pt idx="48">
                  <c:v>AT-930b</c:v>
                </c:pt>
                <c:pt idx="49">
                  <c:v>AT-589</c:v>
                </c:pt>
                <c:pt idx="50">
                  <c:v>AT-154</c:v>
                </c:pt>
                <c:pt idx="51">
                  <c:v>AT-296</c:v>
                </c:pt>
                <c:pt idx="52">
                  <c:v>AT-683</c:v>
                </c:pt>
                <c:pt idx="53">
                  <c:v>AT-728</c:v>
                </c:pt>
                <c:pt idx="54">
                  <c:v>AT-729</c:v>
                </c:pt>
                <c:pt idx="55">
                  <c:v>AT-161</c:v>
                </c:pt>
                <c:pt idx="56">
                  <c:v>AT-575</c:v>
                </c:pt>
                <c:pt idx="57">
                  <c:v>AT-152</c:v>
                </c:pt>
                <c:pt idx="58">
                  <c:v>AT-294</c:v>
                </c:pt>
                <c:pt idx="59">
                  <c:v>AT-537</c:v>
                </c:pt>
                <c:pt idx="60">
                  <c:v>AT-536</c:v>
                </c:pt>
                <c:pt idx="61">
                  <c:v>AT-145</c:v>
                </c:pt>
                <c:pt idx="62">
                  <c:v>AT-370</c:v>
                </c:pt>
                <c:pt idx="63">
                  <c:v>AT-684</c:v>
                </c:pt>
                <c:pt idx="64">
                  <c:v>AT-910</c:v>
                </c:pt>
                <c:pt idx="65">
                  <c:v>AT-435</c:v>
                </c:pt>
                <c:pt idx="66">
                  <c:v>AT-33</c:v>
                </c:pt>
                <c:pt idx="67">
                  <c:v>AT-530</c:v>
                </c:pt>
                <c:pt idx="68">
                  <c:v>AT-535</c:v>
                </c:pt>
                <c:pt idx="69">
                  <c:v>AT-749</c:v>
                </c:pt>
                <c:pt idx="70">
                  <c:v>AT-337</c:v>
                </c:pt>
                <c:pt idx="71">
                  <c:v>AT-407</c:v>
                </c:pt>
                <c:pt idx="72">
                  <c:v>AT-290</c:v>
                </c:pt>
                <c:pt idx="73">
                  <c:v>AT-708</c:v>
                </c:pt>
                <c:pt idx="74">
                  <c:v>AT-692</c:v>
                </c:pt>
                <c:pt idx="75">
                  <c:v>AT-690</c:v>
                </c:pt>
                <c:pt idx="76">
                  <c:v>AT-752</c:v>
                </c:pt>
                <c:pt idx="77">
                  <c:v>AT-366</c:v>
                </c:pt>
                <c:pt idx="78">
                  <c:v>AT-747</c:v>
                </c:pt>
                <c:pt idx="79">
                  <c:v>AT-805</c:v>
                </c:pt>
                <c:pt idx="80">
                  <c:v>AT-450</c:v>
                </c:pt>
                <c:pt idx="81">
                  <c:v>AT-649</c:v>
                </c:pt>
                <c:pt idx="82">
                  <c:v>AT-459</c:v>
                </c:pt>
                <c:pt idx="83">
                  <c:v>AT-459b</c:v>
                </c:pt>
                <c:pt idx="84">
                  <c:v>AT-429b</c:v>
                </c:pt>
                <c:pt idx="85">
                  <c:v>AT-540</c:v>
                </c:pt>
                <c:pt idx="86">
                  <c:v>AT-811</c:v>
                </c:pt>
                <c:pt idx="87">
                  <c:v>AT-813</c:v>
                </c:pt>
                <c:pt idx="88">
                  <c:v>AT-767</c:v>
                </c:pt>
                <c:pt idx="89">
                  <c:v>AT-800</c:v>
                </c:pt>
                <c:pt idx="90">
                  <c:v>AT-900</c:v>
                </c:pt>
                <c:pt idx="91">
                  <c:v>AT-831</c:v>
                </c:pt>
                <c:pt idx="92">
                  <c:v>AT-701</c:v>
                </c:pt>
                <c:pt idx="93">
                  <c:v>AT-643</c:v>
                </c:pt>
                <c:pt idx="94">
                  <c:v>AT-765</c:v>
                </c:pt>
                <c:pt idx="95">
                  <c:v>AT-570</c:v>
                </c:pt>
                <c:pt idx="96">
                  <c:v>AT-549</c:v>
                </c:pt>
                <c:pt idx="97">
                  <c:v>AT-760</c:v>
                </c:pt>
                <c:pt idx="98">
                  <c:v>AT-846</c:v>
                </c:pt>
                <c:pt idx="99">
                  <c:v>AT-816</c:v>
                </c:pt>
                <c:pt idx="100">
                  <c:v>AT-775</c:v>
                </c:pt>
                <c:pt idx="101">
                  <c:v>AT-655</c:v>
                </c:pt>
                <c:pt idx="102">
                  <c:v>AT-619</c:v>
                </c:pt>
                <c:pt idx="103">
                  <c:v>AT-703</c:v>
                </c:pt>
                <c:pt idx="104">
                  <c:v>AT-532</c:v>
                </c:pt>
                <c:pt idx="105">
                  <c:v>AT-650</c:v>
                </c:pt>
              </c:strCache>
            </c:strRef>
          </c:xVal>
          <c:yVal>
            <c:numRef>
              <c:f>Sheet3!$B$109:$B$214</c:f>
              <c:numCache>
                <c:formatCode>0.00</c:formatCode>
                <c:ptCount val="106"/>
                <c:pt idx="0">
                  <c:v>-13.959996183178976</c:v>
                </c:pt>
                <c:pt idx="1">
                  <c:v>-13.53656671652181</c:v>
                </c:pt>
                <c:pt idx="2">
                  <c:v>-13.357554040718545</c:v>
                </c:pt>
                <c:pt idx="3">
                  <c:v>-13.267552681365695</c:v>
                </c:pt>
                <c:pt idx="4">
                  <c:v>-13.244943295054535</c:v>
                </c:pt>
                <c:pt idx="5">
                  <c:v>-13.196943249883551</c:v>
                </c:pt>
                <c:pt idx="6">
                  <c:v>-12.886398257134587</c:v>
                </c:pt>
                <c:pt idx="7">
                  <c:v>-12.756731259045926</c:v>
                </c:pt>
                <c:pt idx="8">
                  <c:v>-12.568291395366407</c:v>
                </c:pt>
                <c:pt idx="9">
                  <c:v>-12.496073090853555</c:v>
                </c:pt>
                <c:pt idx="10">
                  <c:v>-12.063679998248389</c:v>
                </c:pt>
                <c:pt idx="11">
                  <c:v>-11.912724388533229</c:v>
                </c:pt>
                <c:pt idx="12">
                  <c:v>-11.899584527768551</c:v>
                </c:pt>
                <c:pt idx="13">
                  <c:v>-13.339061367508519</c:v>
                </c:pt>
                <c:pt idx="14">
                  <c:v>-13.010666707777299</c:v>
                </c:pt>
                <c:pt idx="15">
                  <c:v>-12.844466443292541</c:v>
                </c:pt>
                <c:pt idx="16">
                  <c:v>-12.168142483423905</c:v>
                </c:pt>
                <c:pt idx="17">
                  <c:v>-11.994643721899978</c:v>
                </c:pt>
                <c:pt idx="18">
                  <c:v>-11.679568254499491</c:v>
                </c:pt>
                <c:pt idx="19" formatCode="0.0">
                  <c:v>-11.64720602156226</c:v>
                </c:pt>
                <c:pt idx="20">
                  <c:v>-11.540733911691282</c:v>
                </c:pt>
                <c:pt idx="21">
                  <c:v>-11.189115312003878</c:v>
                </c:pt>
                <c:pt idx="22" formatCode="0.0">
                  <c:v>-11.114762706693593</c:v>
                </c:pt>
                <c:pt idx="23">
                  <c:v>-10.151842692656045</c:v>
                </c:pt>
                <c:pt idx="24">
                  <c:v>-9.0117690817263814</c:v>
                </c:pt>
                <c:pt idx="25">
                  <c:v>-9.0117690817263814</c:v>
                </c:pt>
                <c:pt idx="26">
                  <c:v>-5.7270076093279494</c:v>
                </c:pt>
                <c:pt idx="27">
                  <c:v>-13.822180434228498</c:v>
                </c:pt>
                <c:pt idx="28">
                  <c:v>-13.598494239099789</c:v>
                </c:pt>
                <c:pt idx="29">
                  <c:v>-13.446985049251671</c:v>
                </c:pt>
                <c:pt idx="30">
                  <c:v>-13.235955245952846</c:v>
                </c:pt>
                <c:pt idx="31">
                  <c:v>-12.991084684563949</c:v>
                </c:pt>
                <c:pt idx="32">
                  <c:v>-12.893825752870898</c:v>
                </c:pt>
                <c:pt idx="33">
                  <c:v>-12.800848660937923</c:v>
                </c:pt>
                <c:pt idx="34">
                  <c:v>-12.373812946854189</c:v>
                </c:pt>
                <c:pt idx="35">
                  <c:v>-12.276739237336727</c:v>
                </c:pt>
                <c:pt idx="36">
                  <c:v>-12.100869808731971</c:v>
                </c:pt>
                <c:pt idx="37">
                  <c:v>-11.179356723225185</c:v>
                </c:pt>
                <c:pt idx="38">
                  <c:v>-7.0727442879877174</c:v>
                </c:pt>
                <c:pt idx="39">
                  <c:v>-9.6530113964306423</c:v>
                </c:pt>
                <c:pt idx="40">
                  <c:v>-10.408384022076488</c:v>
                </c:pt>
                <c:pt idx="41">
                  <c:v>-14.914927924798153</c:v>
                </c:pt>
                <c:pt idx="42">
                  <c:v>-14.657223678793194</c:v>
                </c:pt>
                <c:pt idx="43">
                  <c:v>-13.993951485369436</c:v>
                </c:pt>
                <c:pt idx="44">
                  <c:v>-13.325956605305695</c:v>
                </c:pt>
                <c:pt idx="45">
                  <c:v>-13.107025686718284</c:v>
                </c:pt>
                <c:pt idx="46">
                  <c:v>-13.063633588379107</c:v>
                </c:pt>
                <c:pt idx="47">
                  <c:v>-12.939715030186875</c:v>
                </c:pt>
                <c:pt idx="48">
                  <c:v>-12.900047414828132</c:v>
                </c:pt>
                <c:pt idx="49">
                  <c:v>-12.824264031813232</c:v>
                </c:pt>
                <c:pt idx="50">
                  <c:v>-12.693893826884729</c:v>
                </c:pt>
                <c:pt idx="51">
                  <c:v>-12.689707783207476</c:v>
                </c:pt>
                <c:pt idx="52">
                  <c:v>-12.603738461615311</c:v>
                </c:pt>
                <c:pt idx="53">
                  <c:v>-12.405418237515839</c:v>
                </c:pt>
                <c:pt idx="54">
                  <c:v>-12.353775528929075</c:v>
                </c:pt>
                <c:pt idx="55">
                  <c:v>-12.221663905581865</c:v>
                </c:pt>
                <c:pt idx="56">
                  <c:v>-12.115558095682006</c:v>
                </c:pt>
                <c:pt idx="57">
                  <c:v>-12.104220033785928</c:v>
                </c:pt>
                <c:pt idx="58">
                  <c:v>-11.841524677878104</c:v>
                </c:pt>
                <c:pt idx="59" formatCode="0.0">
                  <c:v>-11.835449199395606</c:v>
                </c:pt>
                <c:pt idx="60">
                  <c:v>-11.796808407523882</c:v>
                </c:pt>
                <c:pt idx="61">
                  <c:v>-11.79</c:v>
                </c:pt>
                <c:pt idx="62">
                  <c:v>-11.563041117175507</c:v>
                </c:pt>
                <c:pt idx="63">
                  <c:v>-11.519037862521696</c:v>
                </c:pt>
                <c:pt idx="64">
                  <c:v>-11.296475104608321</c:v>
                </c:pt>
                <c:pt idx="65">
                  <c:v>-11.103349709183258</c:v>
                </c:pt>
                <c:pt idx="66">
                  <c:v>-11.097340005422666</c:v>
                </c:pt>
                <c:pt idx="67">
                  <c:v>-11.05436336049878</c:v>
                </c:pt>
                <c:pt idx="68">
                  <c:v>-10.891787764933332</c:v>
                </c:pt>
                <c:pt idx="69">
                  <c:v>-10.867858642448201</c:v>
                </c:pt>
                <c:pt idx="70" formatCode="0.0">
                  <c:v>-10.769221965424437</c:v>
                </c:pt>
                <c:pt idx="71">
                  <c:v>-10.666372944218319</c:v>
                </c:pt>
                <c:pt idx="72">
                  <c:v>-10.638667191288141</c:v>
                </c:pt>
                <c:pt idx="73">
                  <c:v>-10.119184323847309</c:v>
                </c:pt>
                <c:pt idx="74">
                  <c:v>-9.5379746686282143</c:v>
                </c:pt>
                <c:pt idx="75" formatCode="0.0">
                  <c:v>-9.3174592972082504</c:v>
                </c:pt>
                <c:pt idx="76" formatCode="0.0">
                  <c:v>-9.1040797899906316</c:v>
                </c:pt>
                <c:pt idx="77">
                  <c:v>-8.8351449067964971</c:v>
                </c:pt>
                <c:pt idx="78">
                  <c:v>-8.6920843353553447</c:v>
                </c:pt>
                <c:pt idx="79">
                  <c:v>-8.3317366874521106</c:v>
                </c:pt>
                <c:pt idx="80">
                  <c:v>-8.0195568049143873</c:v>
                </c:pt>
                <c:pt idx="81">
                  <c:v>-7.7832430299216941</c:v>
                </c:pt>
                <c:pt idx="82">
                  <c:v>-6.6288972800765151</c:v>
                </c:pt>
                <c:pt idx="83">
                  <c:v>-6.3717775212692187</c:v>
                </c:pt>
                <c:pt idx="84">
                  <c:v>-6.160521155176613</c:v>
                </c:pt>
                <c:pt idx="85">
                  <c:v>-3.1022949567366949</c:v>
                </c:pt>
                <c:pt idx="86" formatCode="0.0">
                  <c:v>-15.105406359740957</c:v>
                </c:pt>
                <c:pt idx="87" formatCode="0.0">
                  <c:v>-14.311545219275834</c:v>
                </c:pt>
                <c:pt idx="88" formatCode="0.0">
                  <c:v>-12.988145406448675</c:v>
                </c:pt>
                <c:pt idx="89" formatCode="0.0">
                  <c:v>-12.392358541531635</c:v>
                </c:pt>
                <c:pt idx="90">
                  <c:v>-12.325663480898692</c:v>
                </c:pt>
                <c:pt idx="91" formatCode="0.0">
                  <c:v>-12.206796572165949</c:v>
                </c:pt>
                <c:pt idx="92" formatCode="0.0">
                  <c:v>-12.084243001790176</c:v>
                </c:pt>
                <c:pt idx="93" formatCode="0.0">
                  <c:v>-11.999896652078501</c:v>
                </c:pt>
                <c:pt idx="94" formatCode="0.0">
                  <c:v>-11.993081913889876</c:v>
                </c:pt>
                <c:pt idx="95">
                  <c:v>-11.636816338750096</c:v>
                </c:pt>
                <c:pt idx="96">
                  <c:v>-11.616619154091955</c:v>
                </c:pt>
                <c:pt idx="97" formatCode="0.0">
                  <c:v>-10.811562715809504</c:v>
                </c:pt>
                <c:pt idx="98" formatCode="0.0">
                  <c:v>-10.792794256535913</c:v>
                </c:pt>
                <c:pt idx="99" formatCode="0.0">
                  <c:v>-10.542324698849054</c:v>
                </c:pt>
                <c:pt idx="100" formatCode="0.0">
                  <c:v>-10.338664572326692</c:v>
                </c:pt>
                <c:pt idx="101" formatCode="0.0">
                  <c:v>-10.025521766708378</c:v>
                </c:pt>
                <c:pt idx="102">
                  <c:v>-9.6562970173082636</c:v>
                </c:pt>
                <c:pt idx="103" formatCode="0.0">
                  <c:v>-9.2303200220094297</c:v>
                </c:pt>
                <c:pt idx="104" formatCode="0.0">
                  <c:v>-8.6394487059497607</c:v>
                </c:pt>
                <c:pt idx="105" formatCode="0.0">
                  <c:v>-6.77813144429912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17-DF4F-8BBE-A09451424B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9429215"/>
        <c:axId val="998757263"/>
      </c:scatterChart>
      <c:valAx>
        <c:axId val="969429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998757263"/>
        <c:crosses val="autoZero"/>
        <c:crossBetween val="midCat"/>
      </c:valAx>
      <c:valAx>
        <c:axId val="9987572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969429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∂C</a:t>
            </a:r>
            <a:r>
              <a:rPr lang="en-US" baseline="0"/>
              <a:t>13 Collagen and Enamel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Bronze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Plots!$A$2:$A$6</c:f>
              <c:numCache>
                <c:formatCode>0.0</c:formatCode>
                <c:ptCount val="5"/>
                <c:pt idx="0">
                  <c:v>-18.100000000000001</c:v>
                </c:pt>
                <c:pt idx="1">
                  <c:v>-17.528259220507454</c:v>
                </c:pt>
                <c:pt idx="2">
                  <c:v>-16.290867120062778</c:v>
                </c:pt>
                <c:pt idx="3">
                  <c:v>-16.908548914465076</c:v>
                </c:pt>
                <c:pt idx="4">
                  <c:v>-17.001958930899608</c:v>
                </c:pt>
              </c:numCache>
            </c:numRef>
          </c:xVal>
          <c:yVal>
            <c:numRef>
              <c:f>Plots!$B$2:$B$6</c:f>
              <c:numCache>
                <c:formatCode>0.0</c:formatCode>
                <c:ptCount val="5"/>
                <c:pt idx="0" formatCode="0.00">
                  <c:v>-13.915243072247168</c:v>
                </c:pt>
                <c:pt idx="1">
                  <c:v>-12.313598042794242</c:v>
                </c:pt>
                <c:pt idx="2" formatCode="0.00">
                  <c:v>-13.357554040718545</c:v>
                </c:pt>
                <c:pt idx="3" formatCode="0.00">
                  <c:v>-13.267552681365695</c:v>
                </c:pt>
                <c:pt idx="4" formatCode="0.00">
                  <c:v>-13.1969432498835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13-4A43-813F-FD87900F3F21}"/>
            </c:ext>
          </c:extLst>
        </c:ser>
        <c:ser>
          <c:idx val="1"/>
          <c:order val="1"/>
          <c:tx>
            <c:v>Early Ir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Plots!$A$7:$A$12</c:f>
              <c:numCache>
                <c:formatCode>0.0</c:formatCode>
                <c:ptCount val="6"/>
                <c:pt idx="0">
                  <c:v>-15.23331812255541</c:v>
                </c:pt>
                <c:pt idx="1">
                  <c:v>-16.742210959979072</c:v>
                </c:pt>
                <c:pt idx="2">
                  <c:v>-16.698470326014203</c:v>
                </c:pt>
                <c:pt idx="3">
                  <c:v>-16.772638634580172</c:v>
                </c:pt>
                <c:pt idx="4">
                  <c:v>-15.477840158520475</c:v>
                </c:pt>
                <c:pt idx="5">
                  <c:v>-16.644842401255559</c:v>
                </c:pt>
              </c:numCache>
            </c:numRef>
          </c:xVal>
          <c:yVal>
            <c:numRef>
              <c:f>Plots!$B$7:$B$12</c:f>
              <c:numCache>
                <c:formatCode>0.00</c:formatCode>
                <c:ptCount val="6"/>
                <c:pt idx="0">
                  <c:v>-12.844466443292541</c:v>
                </c:pt>
                <c:pt idx="1">
                  <c:v>-12.168142483423905</c:v>
                </c:pt>
                <c:pt idx="2">
                  <c:v>-11.994643721899978</c:v>
                </c:pt>
                <c:pt idx="3" formatCode="0.0">
                  <c:v>-11.64720602156226</c:v>
                </c:pt>
                <c:pt idx="4" formatCode="0.0">
                  <c:v>-11.114762706693593</c:v>
                </c:pt>
                <c:pt idx="5">
                  <c:v>-10.1518426926560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113-4A43-813F-FD87900F3F21}"/>
            </c:ext>
          </c:extLst>
        </c:ser>
        <c:ser>
          <c:idx val="2"/>
          <c:order val="2"/>
          <c:tx>
            <c:v>Xiongnu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Plots!$A$13:$A$29</c:f>
              <c:numCache>
                <c:formatCode>0.0</c:formatCode>
                <c:ptCount val="17"/>
                <c:pt idx="0">
                  <c:v>-18.516144389223122</c:v>
                </c:pt>
                <c:pt idx="1">
                  <c:v>-14.735270534550196</c:v>
                </c:pt>
                <c:pt idx="2">
                  <c:v>-17.150869278893644</c:v>
                </c:pt>
                <c:pt idx="3">
                  <c:v>-16.926805519225738</c:v>
                </c:pt>
                <c:pt idx="4">
                  <c:v>-13.843866683128747</c:v>
                </c:pt>
                <c:pt idx="5">
                  <c:v>-14.914719050744367</c:v>
                </c:pt>
                <c:pt idx="6">
                  <c:v>-16.8</c:v>
                </c:pt>
                <c:pt idx="7">
                  <c:v>-18.0415903852486</c:v>
                </c:pt>
                <c:pt idx="8">
                  <c:v>-16.475475798485348</c:v>
                </c:pt>
                <c:pt idx="9">
                  <c:v>-17.367247283503456</c:v>
                </c:pt>
                <c:pt idx="10">
                  <c:v>-15.428325627476884</c:v>
                </c:pt>
                <c:pt idx="11">
                  <c:v>-15.208501582309324</c:v>
                </c:pt>
                <c:pt idx="12">
                  <c:v>-14.844686261558785</c:v>
                </c:pt>
                <c:pt idx="13">
                  <c:v>-13.073751651254952</c:v>
                </c:pt>
                <c:pt idx="14">
                  <c:v>-14.905159697069475</c:v>
                </c:pt>
                <c:pt idx="15">
                  <c:v>-15.955148443630655</c:v>
                </c:pt>
                <c:pt idx="16">
                  <c:v>-15.371436591809776</c:v>
                </c:pt>
              </c:numCache>
            </c:numRef>
          </c:xVal>
          <c:yVal>
            <c:numRef>
              <c:f>Plots!$B$13:$B$29</c:f>
              <c:numCache>
                <c:formatCode>0.00</c:formatCode>
                <c:ptCount val="17"/>
                <c:pt idx="0">
                  <c:v>-6.6288972800765151</c:v>
                </c:pt>
                <c:pt idx="1">
                  <c:v>-14.657223678793194</c:v>
                </c:pt>
                <c:pt idx="2">
                  <c:v>-12.824264031813232</c:v>
                </c:pt>
                <c:pt idx="3" formatCode="0.0">
                  <c:v>-11.835449199395606</c:v>
                </c:pt>
                <c:pt idx="4">
                  <c:v>-7.0727442879877174</c:v>
                </c:pt>
                <c:pt idx="5">
                  <c:v>-9.6530113964306423</c:v>
                </c:pt>
                <c:pt idx="6">
                  <c:v>-11.05436336049878</c:v>
                </c:pt>
                <c:pt idx="7">
                  <c:v>-13.993951485369436</c:v>
                </c:pt>
                <c:pt idx="8">
                  <c:v>-10.408384022076488</c:v>
                </c:pt>
                <c:pt idx="9">
                  <c:v>-13.325956605305695</c:v>
                </c:pt>
                <c:pt idx="10">
                  <c:v>-12.115558095682006</c:v>
                </c:pt>
                <c:pt idx="11" formatCode="0.0">
                  <c:v>-10.769221965424437</c:v>
                </c:pt>
                <c:pt idx="12" formatCode="0.0">
                  <c:v>-9.3174592972082504</c:v>
                </c:pt>
                <c:pt idx="13">
                  <c:v>-8.3317366874521106</c:v>
                </c:pt>
                <c:pt idx="14">
                  <c:v>-8.6920843353553447</c:v>
                </c:pt>
                <c:pt idx="15">
                  <c:v>-10.867858642448201</c:v>
                </c:pt>
                <c:pt idx="16" formatCode="0.0">
                  <c:v>-9.10407978999063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113-4A43-813F-FD87900F3F21}"/>
            </c:ext>
          </c:extLst>
        </c:ser>
        <c:ser>
          <c:idx val="3"/>
          <c:order val="3"/>
          <c:tx>
            <c:v>Mong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Plots!$A$30:$A$49</c:f>
              <c:numCache>
                <c:formatCode>0.0</c:formatCode>
                <c:ptCount val="20"/>
                <c:pt idx="0">
                  <c:v>-19.156139811666229</c:v>
                </c:pt>
                <c:pt idx="1">
                  <c:v>-19.315436766623204</c:v>
                </c:pt>
                <c:pt idx="2">
                  <c:v>-18.825865257595773</c:v>
                </c:pt>
                <c:pt idx="3">
                  <c:v>-16.833516949152543</c:v>
                </c:pt>
                <c:pt idx="4">
                  <c:v>-17.558761834828999</c:v>
                </c:pt>
                <c:pt idx="5">
                  <c:v>-17.021218626155878</c:v>
                </c:pt>
                <c:pt idx="6">
                  <c:v>-18.708825192183976</c:v>
                </c:pt>
                <c:pt idx="7">
                  <c:v>-17.659640026420078</c:v>
                </c:pt>
                <c:pt idx="8">
                  <c:v>-17.102551860388537</c:v>
                </c:pt>
                <c:pt idx="9">
                  <c:v>-20.432416222082146</c:v>
                </c:pt>
                <c:pt idx="10">
                  <c:v>-12.359478203434609</c:v>
                </c:pt>
                <c:pt idx="11">
                  <c:v>-15.426218626155876</c:v>
                </c:pt>
                <c:pt idx="12">
                  <c:v>-16.857836123463251</c:v>
                </c:pt>
                <c:pt idx="13">
                  <c:v>-17.042680276588737</c:v>
                </c:pt>
                <c:pt idx="14">
                  <c:v>-13.640397653194263</c:v>
                </c:pt>
                <c:pt idx="15">
                  <c:v>-13.31711030383091</c:v>
                </c:pt>
                <c:pt idx="16">
                  <c:v>-15.944517601043025</c:v>
                </c:pt>
                <c:pt idx="17">
                  <c:v>-16.228217741359032</c:v>
                </c:pt>
                <c:pt idx="18">
                  <c:v>-15.892919418758257</c:v>
                </c:pt>
                <c:pt idx="19">
                  <c:v>-15.7</c:v>
                </c:pt>
              </c:numCache>
            </c:numRef>
          </c:xVal>
          <c:yVal>
            <c:numRef>
              <c:f>Plots!$B$30:$B$49</c:f>
              <c:numCache>
                <c:formatCode>0.0</c:formatCode>
                <c:ptCount val="20"/>
                <c:pt idx="0">
                  <c:v>-15.105406359740957</c:v>
                </c:pt>
                <c:pt idx="1">
                  <c:v>-14.311545219275834</c:v>
                </c:pt>
                <c:pt idx="2">
                  <c:v>-13.544161012428816</c:v>
                </c:pt>
                <c:pt idx="3">
                  <c:v>-12.988145406448675</c:v>
                </c:pt>
                <c:pt idx="4" formatCode="0.00">
                  <c:v>-12.564402751539555</c:v>
                </c:pt>
                <c:pt idx="5">
                  <c:v>-12.392358541531635</c:v>
                </c:pt>
                <c:pt idx="6" formatCode="0.00">
                  <c:v>-12.325663480898692</c:v>
                </c:pt>
                <c:pt idx="7">
                  <c:v>-12.206796572165949</c:v>
                </c:pt>
                <c:pt idx="8">
                  <c:v>-12.084243001790176</c:v>
                </c:pt>
                <c:pt idx="9">
                  <c:v>-11.999896652078501</c:v>
                </c:pt>
                <c:pt idx="10" formatCode="0.00">
                  <c:v>-11.636816338750096</c:v>
                </c:pt>
                <c:pt idx="11" formatCode="0.00">
                  <c:v>-11.616619154091955</c:v>
                </c:pt>
                <c:pt idx="12">
                  <c:v>-10.811562715809504</c:v>
                </c:pt>
                <c:pt idx="13">
                  <c:v>-10.542324698849054</c:v>
                </c:pt>
                <c:pt idx="14">
                  <c:v>-10.338664572326692</c:v>
                </c:pt>
                <c:pt idx="15">
                  <c:v>-10.025521766708378</c:v>
                </c:pt>
                <c:pt idx="16" formatCode="0.00">
                  <c:v>-9.6562970173082636</c:v>
                </c:pt>
                <c:pt idx="17">
                  <c:v>-9.2303200220094297</c:v>
                </c:pt>
                <c:pt idx="18">
                  <c:v>-8.6394487059497607</c:v>
                </c:pt>
                <c:pt idx="19">
                  <c:v>-6.77813144429912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113-4A43-813F-FD87900F3F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1447088"/>
        <c:axId val="587075152"/>
      </c:scatterChart>
      <c:valAx>
        <c:axId val="11014470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llagen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587075152"/>
        <c:crosses val="autoZero"/>
        <c:crossBetween val="midCat"/>
      </c:valAx>
      <c:valAx>
        <c:axId val="587075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nam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1014470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42900</xdr:colOff>
      <xdr:row>127</xdr:row>
      <xdr:rowOff>184150</xdr:rowOff>
    </xdr:from>
    <xdr:to>
      <xdr:col>4</xdr:col>
      <xdr:colOff>0</xdr:colOff>
      <xdr:row>140</xdr:row>
      <xdr:rowOff>825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D11767E-A374-EB46-8B90-03B7CC22FD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342900</xdr:colOff>
      <xdr:row>162</xdr:row>
      <xdr:rowOff>184150</xdr:rowOff>
    </xdr:from>
    <xdr:to>
      <xdr:col>4</xdr:col>
      <xdr:colOff>0</xdr:colOff>
      <xdr:row>176</xdr:row>
      <xdr:rowOff>825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92674B47-2954-7142-9231-86CF82AFA83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342900</xdr:colOff>
      <xdr:row>188</xdr:row>
      <xdr:rowOff>184150</xdr:rowOff>
    </xdr:from>
    <xdr:to>
      <xdr:col>6</xdr:col>
      <xdr:colOff>139700</xdr:colOff>
      <xdr:row>208</xdr:row>
      <xdr:rowOff>1778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828F4694-4C68-7546-A4D0-D9B42E4D5A5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27364</xdr:colOff>
      <xdr:row>4</xdr:row>
      <xdr:rowOff>163945</xdr:rowOff>
    </xdr:from>
    <xdr:to>
      <xdr:col>11</xdr:col>
      <xdr:colOff>0</xdr:colOff>
      <xdr:row>29</xdr:row>
      <xdr:rowOff>69273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504F3E04-853D-7F42-A3C7-13F22A2F8DE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80"/>
  <sheetViews>
    <sheetView tabSelected="1" workbookViewId="0">
      <pane ySplit="3" topLeftCell="A4" activePane="bottomLeft" state="frozen"/>
      <selection pane="bottomLeft" activeCell="B1" sqref="B1"/>
    </sheetView>
  </sheetViews>
  <sheetFormatPr baseColWidth="10" defaultRowHeight="16" x14ac:dyDescent="0.2"/>
  <cols>
    <col min="1" max="1" width="10.83203125" style="8"/>
    <col min="2" max="2" width="12.1640625" style="8" customWidth="1"/>
    <col min="3" max="3" width="28.83203125" style="8" bestFit="1" customWidth="1"/>
    <col min="4" max="5" width="10.83203125" style="8"/>
    <col min="6" max="7" width="10.83203125" style="13"/>
    <col min="8" max="16384" width="10.83203125" style="8"/>
  </cols>
  <sheetData>
    <row r="1" spans="1:8" x14ac:dyDescent="0.2">
      <c r="A1" s="8" t="s">
        <v>180</v>
      </c>
    </row>
    <row r="2" spans="1:8" x14ac:dyDescent="0.2">
      <c r="A2" s="7"/>
      <c r="B2" s="7"/>
      <c r="C2" s="7"/>
      <c r="D2" s="19" t="s">
        <v>162</v>
      </c>
      <c r="E2" s="19"/>
      <c r="F2" s="20" t="s">
        <v>165</v>
      </c>
      <c r="G2" s="20"/>
      <c r="H2" s="20"/>
    </row>
    <row r="3" spans="1:8" ht="17" thickBot="1" x14ac:dyDescent="0.25">
      <c r="A3" s="9" t="s">
        <v>23</v>
      </c>
      <c r="B3" s="9" t="s">
        <v>0</v>
      </c>
      <c r="C3" s="9" t="s">
        <v>49</v>
      </c>
      <c r="D3" s="10" t="s">
        <v>179</v>
      </c>
      <c r="E3" s="10" t="s">
        <v>76</v>
      </c>
      <c r="F3" s="10" t="s">
        <v>102</v>
      </c>
      <c r="G3" s="11" t="s">
        <v>103</v>
      </c>
      <c r="H3" s="11" t="s">
        <v>115</v>
      </c>
    </row>
    <row r="4" spans="1:8" x14ac:dyDescent="0.2">
      <c r="A4" s="8" t="s">
        <v>96</v>
      </c>
      <c r="B4" s="8" t="s">
        <v>47</v>
      </c>
      <c r="C4" s="8" t="s">
        <v>100</v>
      </c>
      <c r="D4" s="12">
        <v>-18.100000000000001</v>
      </c>
      <c r="E4" s="12">
        <v>3.3079479129559384</v>
      </c>
      <c r="F4" s="13">
        <v>-13.915243072247168</v>
      </c>
      <c r="G4" s="13">
        <v>0.19384558574058636</v>
      </c>
      <c r="H4" s="13">
        <v>4.4175908183504697</v>
      </c>
    </row>
    <row r="5" spans="1:8" x14ac:dyDescent="0.2">
      <c r="A5" s="8" t="s">
        <v>86</v>
      </c>
      <c r="B5" s="8" t="s">
        <v>47</v>
      </c>
      <c r="C5" s="8" t="s">
        <v>87</v>
      </c>
      <c r="D5" s="12">
        <v>-17.600000000000001</v>
      </c>
      <c r="E5" s="12">
        <v>3.4</v>
      </c>
      <c r="F5" s="12">
        <v>-12.313598042794242</v>
      </c>
      <c r="G5" s="12">
        <v>0.24155284675982966</v>
      </c>
      <c r="H5" s="12">
        <v>1.5445970202098858</v>
      </c>
    </row>
    <row r="6" spans="1:8" x14ac:dyDescent="0.2">
      <c r="A6" s="8" t="s">
        <v>90</v>
      </c>
      <c r="B6" s="8" t="s">
        <v>47</v>
      </c>
      <c r="C6" s="8" t="s">
        <v>74</v>
      </c>
      <c r="D6" s="12">
        <v>-16.399999999999999</v>
      </c>
      <c r="E6" s="12">
        <v>3.2</v>
      </c>
      <c r="F6" s="13">
        <v>-13.357554040718545</v>
      </c>
      <c r="G6" s="13">
        <v>0.2040676630706374</v>
      </c>
      <c r="H6" s="13">
        <v>5.121381834229136</v>
      </c>
    </row>
    <row r="7" spans="1:8" x14ac:dyDescent="0.2">
      <c r="A7" s="8" t="s">
        <v>88</v>
      </c>
      <c r="B7" s="8" t="s">
        <v>47</v>
      </c>
      <c r="C7" s="8" t="s">
        <v>74</v>
      </c>
      <c r="D7" s="12">
        <v>-17</v>
      </c>
      <c r="E7" s="12">
        <v>3.2</v>
      </c>
      <c r="F7" s="13">
        <v>-13.267552681365695</v>
      </c>
      <c r="G7" s="13">
        <v>0.18716221425395793</v>
      </c>
      <c r="H7" s="13">
        <v>2.6847877806256988</v>
      </c>
    </row>
    <row r="8" spans="1:8" x14ac:dyDescent="0.2">
      <c r="A8" s="8" t="s">
        <v>38</v>
      </c>
      <c r="B8" s="8" t="s">
        <v>47</v>
      </c>
      <c r="C8" s="8" t="s">
        <v>74</v>
      </c>
      <c r="D8" s="12">
        <v>-17.001958930899608</v>
      </c>
      <c r="E8" s="12">
        <v>3.3</v>
      </c>
      <c r="F8" s="13">
        <v>-13.196943249883551</v>
      </c>
      <c r="G8" s="13">
        <v>0.18641694605850029</v>
      </c>
      <c r="H8" s="13">
        <v>2.3698267663621952</v>
      </c>
    </row>
    <row r="9" spans="1:8" x14ac:dyDescent="0.2">
      <c r="A9" s="8" t="s">
        <v>41</v>
      </c>
      <c r="B9" s="8" t="s">
        <v>46</v>
      </c>
      <c r="C9" s="8" t="s">
        <v>52</v>
      </c>
      <c r="D9" s="12">
        <v>-15.3</v>
      </c>
      <c r="E9" s="12">
        <v>3.3</v>
      </c>
      <c r="F9" s="13">
        <v>-12.844466443292541</v>
      </c>
      <c r="G9" s="13">
        <v>0.18699695481774867</v>
      </c>
      <c r="H9" s="13">
        <v>4.9693137693044589</v>
      </c>
    </row>
    <row r="10" spans="1:8" x14ac:dyDescent="0.2">
      <c r="A10" s="8" t="s">
        <v>79</v>
      </c>
      <c r="B10" s="8" t="s">
        <v>46</v>
      </c>
      <c r="C10" s="8" t="s">
        <v>52</v>
      </c>
      <c r="D10" s="12">
        <v>-16.8</v>
      </c>
      <c r="E10" s="12">
        <v>3.3</v>
      </c>
      <c r="F10" s="13">
        <v>-12.168142483423905</v>
      </c>
      <c r="G10" s="13">
        <v>0.21391106667127918</v>
      </c>
      <c r="H10" s="13">
        <v>3.9748087561720444</v>
      </c>
    </row>
    <row r="11" spans="1:8" x14ac:dyDescent="0.2">
      <c r="A11" s="8" t="s">
        <v>5</v>
      </c>
      <c r="B11" s="8" t="s">
        <v>46</v>
      </c>
      <c r="C11" s="8" t="s">
        <v>52</v>
      </c>
      <c r="D11" s="12">
        <v>-16.698470326014203</v>
      </c>
      <c r="E11" s="12">
        <v>3.1928597307314202</v>
      </c>
      <c r="F11" s="13">
        <v>-11.994643721899978</v>
      </c>
      <c r="G11" s="13">
        <v>0.16835676404587949</v>
      </c>
      <c r="H11" s="13">
        <v>4.8901570280070157</v>
      </c>
    </row>
    <row r="12" spans="1:8" x14ac:dyDescent="0.2">
      <c r="A12" s="8" t="s">
        <v>91</v>
      </c>
      <c r="B12" s="8" t="s">
        <v>46</v>
      </c>
      <c r="C12" s="8" t="s">
        <v>52</v>
      </c>
      <c r="D12" s="12">
        <v>-16.772638634580172</v>
      </c>
      <c r="E12" s="12">
        <v>3.2</v>
      </c>
      <c r="F12" s="12">
        <v>-11.64720602156226</v>
      </c>
      <c r="G12" s="12">
        <v>0.21985336021994281</v>
      </c>
      <c r="H12" s="12">
        <v>2.1999542168144504</v>
      </c>
    </row>
    <row r="13" spans="1:8" x14ac:dyDescent="0.2">
      <c r="A13" s="8" t="s">
        <v>26</v>
      </c>
      <c r="B13" s="8" t="s">
        <v>46</v>
      </c>
      <c r="C13" s="8" t="s">
        <v>52</v>
      </c>
      <c r="D13" s="12">
        <v>-15.477840158520475</v>
      </c>
      <c r="E13" s="12">
        <v>3.3</v>
      </c>
      <c r="F13" s="12">
        <v>-11.114762706693593</v>
      </c>
      <c r="G13" s="12">
        <v>0.26793443435122521</v>
      </c>
      <c r="H13" s="12">
        <v>1.3173475080804065</v>
      </c>
    </row>
    <row r="14" spans="1:8" x14ac:dyDescent="0.2">
      <c r="A14" s="8" t="s">
        <v>80</v>
      </c>
      <c r="B14" s="8" t="s">
        <v>46</v>
      </c>
      <c r="C14" s="8" t="s">
        <v>52</v>
      </c>
      <c r="D14" s="12">
        <v>-16.5</v>
      </c>
      <c r="E14" s="12">
        <v>3.1</v>
      </c>
      <c r="F14" s="13">
        <v>-10.151842692656045</v>
      </c>
      <c r="G14" s="13">
        <v>9.3508021046325232E-2</v>
      </c>
      <c r="H14" s="14">
        <v>2.6153988845714311</v>
      </c>
    </row>
    <row r="15" spans="1:8" ht="15" customHeight="1" x14ac:dyDescent="0.2">
      <c r="A15" s="8" t="s">
        <v>92</v>
      </c>
      <c r="B15" s="8" t="s">
        <v>46</v>
      </c>
      <c r="C15" s="8" t="s">
        <v>52</v>
      </c>
      <c r="D15" s="12">
        <v>-14.8</v>
      </c>
      <c r="E15" s="12">
        <v>3.2</v>
      </c>
      <c r="F15" s="12">
        <v>-3.4415909403403222</v>
      </c>
      <c r="G15" s="12">
        <v>0.157353988757126</v>
      </c>
      <c r="H15" s="12">
        <v>3.66149219241204</v>
      </c>
    </row>
    <row r="16" spans="1:8" x14ac:dyDescent="0.2">
      <c r="A16" s="8" t="s">
        <v>83</v>
      </c>
      <c r="B16" s="8" t="s">
        <v>45</v>
      </c>
      <c r="C16" s="8" t="s">
        <v>84</v>
      </c>
      <c r="D16" s="12">
        <v>-18.516144389223122</v>
      </c>
      <c r="E16" s="12">
        <v>3.2</v>
      </c>
      <c r="F16" s="13">
        <v>-6.6288972800765151</v>
      </c>
      <c r="G16" s="13">
        <v>0.15057371764170679</v>
      </c>
      <c r="H16" s="13">
        <v>3.8652678348591483</v>
      </c>
    </row>
    <row r="17" spans="1:8" x14ac:dyDescent="0.2">
      <c r="A17" s="8" t="s">
        <v>18</v>
      </c>
      <c r="B17" s="8" t="s">
        <v>45</v>
      </c>
      <c r="C17" s="8" t="s">
        <v>62</v>
      </c>
      <c r="D17" s="12">
        <v>-16.781135989463287</v>
      </c>
      <c r="E17" s="12">
        <v>3.4</v>
      </c>
      <c r="F17" s="13">
        <v>-12.693893826884729</v>
      </c>
      <c r="G17" s="13">
        <v>0.1790259137046305</v>
      </c>
      <c r="H17" s="13">
        <v>3.5805958995353682</v>
      </c>
    </row>
    <row r="18" spans="1:8" x14ac:dyDescent="0.2">
      <c r="A18" s="8" t="s">
        <v>36</v>
      </c>
      <c r="B18" s="8" t="s">
        <v>45</v>
      </c>
      <c r="C18" s="8" t="s">
        <v>137</v>
      </c>
      <c r="D18" s="12">
        <v>-14.735270534550196</v>
      </c>
      <c r="E18" s="12">
        <v>3.3</v>
      </c>
      <c r="F18" s="13">
        <v>-14.657223678793194</v>
      </c>
      <c r="G18" s="13">
        <v>0.1033806880740626</v>
      </c>
      <c r="H18" s="13">
        <v>3.5728456472815759</v>
      </c>
    </row>
    <row r="19" spans="1:8" x14ac:dyDescent="0.2">
      <c r="A19" s="8" t="s">
        <v>19</v>
      </c>
      <c r="B19" s="8" t="s">
        <v>45</v>
      </c>
      <c r="C19" s="8" t="s">
        <v>63</v>
      </c>
      <c r="D19" s="12">
        <v>-17.100000000000001</v>
      </c>
      <c r="E19" s="12">
        <v>3.3</v>
      </c>
      <c r="F19" s="13">
        <v>-12.824264031813232</v>
      </c>
      <c r="G19" s="13">
        <v>9.8074574800109546E-2</v>
      </c>
      <c r="H19" s="13">
        <v>2.9762821792622036</v>
      </c>
    </row>
    <row r="20" spans="1:8" x14ac:dyDescent="0.2">
      <c r="A20" s="8" t="s">
        <v>85</v>
      </c>
      <c r="B20" s="8" t="s">
        <v>45</v>
      </c>
      <c r="C20" s="8" t="s">
        <v>63</v>
      </c>
      <c r="D20" s="12">
        <v>-17.100000000000001</v>
      </c>
      <c r="E20" s="12">
        <v>3.2</v>
      </c>
      <c r="F20" s="12">
        <v>-11.835449199395606</v>
      </c>
      <c r="G20" s="12">
        <v>0.21307888471434949</v>
      </c>
      <c r="H20" s="12">
        <v>4.4207567700320975</v>
      </c>
    </row>
    <row r="21" spans="1:8" x14ac:dyDescent="0.2">
      <c r="A21" s="8" t="s">
        <v>7</v>
      </c>
      <c r="B21" s="8" t="s">
        <v>114</v>
      </c>
      <c r="C21" s="8" t="s">
        <v>54</v>
      </c>
      <c r="D21" s="12">
        <v>-13.6</v>
      </c>
      <c r="E21" s="12">
        <v>3.1686518248045061</v>
      </c>
      <c r="F21" s="13">
        <v>-7.0727442879877174</v>
      </c>
      <c r="G21" s="13">
        <v>0.27419903557655168</v>
      </c>
      <c r="H21" s="13">
        <v>6.4856959710388367</v>
      </c>
    </row>
    <row r="22" spans="1:8" x14ac:dyDescent="0.2">
      <c r="A22" s="8" t="s">
        <v>9</v>
      </c>
      <c r="B22" s="8" t="s">
        <v>114</v>
      </c>
      <c r="C22" s="8" t="s">
        <v>54</v>
      </c>
      <c r="D22" s="12">
        <v>-14.8</v>
      </c>
      <c r="E22" s="12">
        <v>3.218495153718457</v>
      </c>
      <c r="F22" s="13">
        <v>-9.6530113964306423</v>
      </c>
      <c r="G22" s="13">
        <v>0.20405091957101751</v>
      </c>
      <c r="H22" s="13">
        <v>5.7897677196993032</v>
      </c>
    </row>
    <row r="23" spans="1:8" x14ac:dyDescent="0.2">
      <c r="A23" s="8" t="s">
        <v>98</v>
      </c>
      <c r="B23" s="8" t="s">
        <v>45</v>
      </c>
      <c r="C23" s="8" t="s">
        <v>101</v>
      </c>
      <c r="D23" s="12">
        <v>-16.899999999999999</v>
      </c>
      <c r="E23" s="12">
        <v>3.2434698107373117</v>
      </c>
      <c r="F23" s="13">
        <v>-11.05436336049878</v>
      </c>
      <c r="G23" s="13">
        <v>0.20929053437214479</v>
      </c>
      <c r="H23" s="13">
        <v>5.944253475385378</v>
      </c>
    </row>
    <row r="24" spans="1:8" x14ac:dyDescent="0.2">
      <c r="A24" s="8" t="s">
        <v>14</v>
      </c>
      <c r="B24" s="8" t="s">
        <v>45</v>
      </c>
      <c r="C24" s="8" t="s">
        <v>58</v>
      </c>
      <c r="D24" s="12">
        <v>-17.899999999999999</v>
      </c>
      <c r="E24" s="12">
        <v>3.4</v>
      </c>
      <c r="F24" s="13">
        <v>-13.993951485369436</v>
      </c>
      <c r="G24" s="13">
        <v>0.2175355015726041</v>
      </c>
      <c r="H24" s="13">
        <v>3.9779072319131137</v>
      </c>
    </row>
    <row r="25" spans="1:8" x14ac:dyDescent="0.2">
      <c r="A25" s="8" t="s">
        <v>13</v>
      </c>
      <c r="B25" s="8" t="s">
        <v>114</v>
      </c>
      <c r="C25" s="8" t="s">
        <v>59</v>
      </c>
      <c r="D25" s="12">
        <v>-16.399999999999999</v>
      </c>
      <c r="E25" s="12">
        <v>3.4</v>
      </c>
      <c r="F25" s="13">
        <v>-10.408384022076488</v>
      </c>
      <c r="G25" s="13">
        <v>0.18069918219085696</v>
      </c>
      <c r="H25" s="13">
        <v>3.9996781764985294</v>
      </c>
    </row>
    <row r="26" spans="1:8" x14ac:dyDescent="0.2">
      <c r="A26" s="8" t="s">
        <v>17</v>
      </c>
      <c r="B26" s="8" t="s">
        <v>45</v>
      </c>
      <c r="C26" s="8" t="s">
        <v>61</v>
      </c>
      <c r="D26" s="12">
        <v>-17.3</v>
      </c>
      <c r="E26" s="12">
        <v>3.3</v>
      </c>
      <c r="F26" s="13">
        <v>-13.325956605305695</v>
      </c>
      <c r="G26" s="13">
        <v>0.25806900455326121</v>
      </c>
      <c r="H26" s="13">
        <v>4.5818594356326896</v>
      </c>
    </row>
    <row r="27" spans="1:8" x14ac:dyDescent="0.2">
      <c r="A27" s="8" t="s">
        <v>29</v>
      </c>
      <c r="B27" s="8" t="s">
        <v>45</v>
      </c>
      <c r="C27" s="8" t="s">
        <v>67</v>
      </c>
      <c r="D27" s="15">
        <v>-15.5</v>
      </c>
      <c r="E27" s="15">
        <v>3.3</v>
      </c>
      <c r="F27" s="13">
        <v>-12.115558095682006</v>
      </c>
      <c r="G27" s="13">
        <v>0.24966099236987549</v>
      </c>
      <c r="H27" s="13">
        <v>5.9589010557168693</v>
      </c>
    </row>
    <row r="28" spans="1:8" x14ac:dyDescent="0.2">
      <c r="A28" s="8" t="s">
        <v>93</v>
      </c>
      <c r="B28" s="8" t="s">
        <v>45</v>
      </c>
      <c r="C28" s="8" t="s">
        <v>67</v>
      </c>
      <c r="D28" s="12">
        <v>-18.2</v>
      </c>
      <c r="E28" s="12">
        <v>3.2</v>
      </c>
      <c r="F28" s="13">
        <v>-12.939715030186875</v>
      </c>
      <c r="G28" s="13">
        <v>0.21470354238137593</v>
      </c>
      <c r="H28" s="13">
        <v>6.0046972202446378</v>
      </c>
    </row>
    <row r="29" spans="1:8" x14ac:dyDescent="0.2">
      <c r="A29" s="8" t="s">
        <v>4</v>
      </c>
      <c r="B29" s="8" t="s">
        <v>45</v>
      </c>
      <c r="C29" s="8" t="s">
        <v>51</v>
      </c>
      <c r="D29" s="12">
        <v>-15.208501582309324</v>
      </c>
      <c r="E29" s="12">
        <v>3.1871753069668376</v>
      </c>
      <c r="F29" s="12">
        <v>-10.769221965424437</v>
      </c>
      <c r="G29" s="12">
        <v>0.22544462241929347</v>
      </c>
      <c r="H29" s="12">
        <v>5.0455481431588804</v>
      </c>
    </row>
    <row r="30" spans="1:8" x14ac:dyDescent="0.2">
      <c r="A30" s="8" t="s">
        <v>33</v>
      </c>
      <c r="B30" s="8" t="s">
        <v>45</v>
      </c>
      <c r="C30" s="8" t="s">
        <v>60</v>
      </c>
      <c r="D30" s="12">
        <v>-14.844686261558785</v>
      </c>
      <c r="E30" s="12">
        <v>3.3</v>
      </c>
      <c r="F30" s="12">
        <v>-9.3174592972082504</v>
      </c>
      <c r="G30" s="12">
        <v>0.20340299353199731</v>
      </c>
      <c r="H30" s="12">
        <v>3.3612737029160096</v>
      </c>
    </row>
    <row r="31" spans="1:8" x14ac:dyDescent="0.2">
      <c r="A31" s="8" t="s">
        <v>24</v>
      </c>
      <c r="B31" s="8" t="s">
        <v>45</v>
      </c>
      <c r="C31" s="8" t="s">
        <v>60</v>
      </c>
      <c r="D31" s="12">
        <v>-13.2</v>
      </c>
      <c r="E31" s="12">
        <v>3.3</v>
      </c>
      <c r="F31" s="13">
        <v>-8.3317366874521106</v>
      </c>
      <c r="G31" s="13">
        <v>0.18932453031178439</v>
      </c>
      <c r="H31" s="13">
        <v>5.2255565868952525</v>
      </c>
    </row>
    <row r="32" spans="1:8" x14ac:dyDescent="0.2">
      <c r="A32" s="8" t="s">
        <v>15</v>
      </c>
      <c r="B32" s="8" t="s">
        <v>45</v>
      </c>
      <c r="C32" s="8" t="s">
        <v>60</v>
      </c>
      <c r="D32" s="12">
        <v>-14.905159697069475</v>
      </c>
      <c r="E32" s="12">
        <v>3.3</v>
      </c>
      <c r="F32" s="13">
        <v>-8.6920843353553447</v>
      </c>
      <c r="G32" s="13">
        <v>0.21593987074595031</v>
      </c>
      <c r="H32" s="13">
        <v>6.2848449188559457</v>
      </c>
    </row>
    <row r="33" spans="1:8" x14ac:dyDescent="0.2">
      <c r="A33" s="8" t="s">
        <v>82</v>
      </c>
      <c r="B33" s="8" t="s">
        <v>45</v>
      </c>
      <c r="C33" s="8" t="s">
        <v>60</v>
      </c>
      <c r="D33" s="12">
        <v>-16.100000000000001</v>
      </c>
      <c r="E33" s="12">
        <v>3.3</v>
      </c>
      <c r="F33" s="13">
        <v>-10.867858642448201</v>
      </c>
      <c r="G33" s="13">
        <v>0.23548767365712445</v>
      </c>
      <c r="H33" s="13">
        <v>6.6678151668535701</v>
      </c>
    </row>
    <row r="34" spans="1:8" x14ac:dyDescent="0.2">
      <c r="A34" s="8" t="s">
        <v>27</v>
      </c>
      <c r="B34" s="8" t="s">
        <v>45</v>
      </c>
      <c r="C34" s="8" t="s">
        <v>60</v>
      </c>
      <c r="D34" s="12">
        <v>-15.371436591809776</v>
      </c>
      <c r="E34" s="12">
        <v>3.3</v>
      </c>
      <c r="F34" s="12">
        <v>-9.1040797899906316</v>
      </c>
      <c r="G34" s="12">
        <v>0.23592318665192705</v>
      </c>
      <c r="H34" s="12">
        <v>5.5723375856005157</v>
      </c>
    </row>
    <row r="35" spans="1:8" x14ac:dyDescent="0.2">
      <c r="A35" s="8" t="s">
        <v>2</v>
      </c>
      <c r="B35" s="8" t="s">
        <v>42</v>
      </c>
      <c r="C35" s="8" t="s">
        <v>48</v>
      </c>
      <c r="D35" s="12">
        <v>-17.600000000000001</v>
      </c>
      <c r="E35" s="12">
        <v>3.2192524369944224</v>
      </c>
      <c r="F35" s="13">
        <v>-12.28403972782923</v>
      </c>
      <c r="G35" s="13">
        <v>0.25483267931025705</v>
      </c>
      <c r="H35" s="13">
        <v>6.1625825177549496</v>
      </c>
    </row>
    <row r="36" spans="1:8" x14ac:dyDescent="0.2">
      <c r="A36" s="8" t="s">
        <v>22</v>
      </c>
      <c r="B36" s="8" t="s">
        <v>42</v>
      </c>
      <c r="C36" s="8" t="s">
        <v>48</v>
      </c>
      <c r="D36" s="12">
        <v>-18.823758256274768</v>
      </c>
      <c r="E36" s="12">
        <v>3.3</v>
      </c>
      <c r="F36" s="12">
        <v>-12.182442261918075</v>
      </c>
      <c r="G36" s="12">
        <v>0.23553927485665724</v>
      </c>
      <c r="H36" s="12">
        <v>4.5621602563938453</v>
      </c>
    </row>
    <row r="37" spans="1:8" x14ac:dyDescent="0.2">
      <c r="A37" s="8" t="s">
        <v>10</v>
      </c>
      <c r="B37" s="8" t="s">
        <v>143</v>
      </c>
      <c r="C37" s="8" t="s">
        <v>48</v>
      </c>
      <c r="D37" s="12">
        <v>-15.7</v>
      </c>
      <c r="E37" s="12">
        <v>3.1881058438187635</v>
      </c>
      <c r="F37" s="13">
        <v>-12.137018756004741</v>
      </c>
      <c r="G37" s="13">
        <v>0.12916866665118279</v>
      </c>
      <c r="H37" s="13">
        <v>6.5898445705595501</v>
      </c>
    </row>
    <row r="38" spans="1:8" x14ac:dyDescent="0.2">
      <c r="A38" s="8" t="s">
        <v>1</v>
      </c>
      <c r="B38" s="8" t="s">
        <v>42</v>
      </c>
      <c r="C38" s="8" t="s">
        <v>48</v>
      </c>
      <c r="D38" s="12">
        <v>-16.600000000000001</v>
      </c>
      <c r="E38" s="12">
        <v>3.2802934816374272</v>
      </c>
      <c r="F38" s="13">
        <v>-10.178462366384249</v>
      </c>
      <c r="G38" s="13">
        <v>0.20508318095619449</v>
      </c>
      <c r="H38" s="13">
        <v>4.9735549185642869</v>
      </c>
    </row>
    <row r="39" spans="1:8" x14ac:dyDescent="0.2">
      <c r="A39" s="8" t="s">
        <v>81</v>
      </c>
      <c r="B39" s="8" t="s">
        <v>42</v>
      </c>
      <c r="C39" s="8" t="s">
        <v>48</v>
      </c>
      <c r="D39" s="12">
        <v>-16.720911587758305</v>
      </c>
      <c r="E39" s="12">
        <v>3.4</v>
      </c>
      <c r="F39" s="13">
        <v>-8.3430296336826952</v>
      </c>
      <c r="G39" s="13">
        <v>0.22481832171283936</v>
      </c>
      <c r="H39" s="13">
        <v>5.3240499630986031</v>
      </c>
    </row>
    <row r="40" spans="1:8" x14ac:dyDescent="0.2">
      <c r="A40" s="8" t="s">
        <v>77</v>
      </c>
      <c r="B40" s="8" t="s">
        <v>43</v>
      </c>
      <c r="C40" s="8" t="s">
        <v>78</v>
      </c>
      <c r="D40" s="12">
        <v>-19.100000000000001</v>
      </c>
      <c r="E40" s="12">
        <v>3.2</v>
      </c>
      <c r="F40" s="12">
        <v>-15.105406359740957</v>
      </c>
      <c r="G40" s="12">
        <v>0.24135525913290376</v>
      </c>
      <c r="H40" s="12">
        <v>4.628546741719763</v>
      </c>
    </row>
    <row r="41" spans="1:8" x14ac:dyDescent="0.2">
      <c r="A41" s="8" t="s">
        <v>35</v>
      </c>
      <c r="B41" s="8" t="s">
        <v>43</v>
      </c>
      <c r="C41" s="8" t="s">
        <v>72</v>
      </c>
      <c r="D41" s="12">
        <v>-19.315436766623204</v>
      </c>
      <c r="E41" s="12">
        <v>3.3</v>
      </c>
      <c r="F41" s="12">
        <v>-14.311545219275834</v>
      </c>
      <c r="G41" s="12">
        <v>0.21348776962106666</v>
      </c>
      <c r="H41" s="12">
        <v>3.4024323040694511</v>
      </c>
    </row>
    <row r="42" spans="1:8" x14ac:dyDescent="0.2">
      <c r="A42" s="8" t="s">
        <v>32</v>
      </c>
      <c r="B42" s="8" t="s">
        <v>44</v>
      </c>
      <c r="C42" s="8" t="s">
        <v>69</v>
      </c>
      <c r="D42" s="12">
        <v>-18.825865257595773</v>
      </c>
      <c r="E42" s="12">
        <v>3.3</v>
      </c>
      <c r="F42" s="12">
        <v>-13.544161012428816</v>
      </c>
      <c r="G42" s="12">
        <v>0.18075535953326513</v>
      </c>
      <c r="H42" s="12">
        <v>4.1735116089552902</v>
      </c>
    </row>
    <row r="43" spans="1:8" x14ac:dyDescent="0.2">
      <c r="A43" s="8" t="s">
        <v>37</v>
      </c>
      <c r="B43" s="8" t="s">
        <v>43</v>
      </c>
      <c r="C43" s="8" t="s">
        <v>73</v>
      </c>
      <c r="D43" s="12">
        <v>-16.833516949152543</v>
      </c>
      <c r="E43" s="12">
        <v>3.3</v>
      </c>
      <c r="F43" s="12">
        <v>-12.988145406448675</v>
      </c>
      <c r="G43" s="12">
        <v>0.19127140403102635</v>
      </c>
      <c r="H43" s="12">
        <v>4.3129325646735435</v>
      </c>
    </row>
    <row r="44" spans="1:8" x14ac:dyDescent="0.2">
      <c r="A44" s="8" t="s">
        <v>11</v>
      </c>
      <c r="B44" s="8" t="s">
        <v>44</v>
      </c>
      <c r="C44" s="8" t="s">
        <v>51</v>
      </c>
      <c r="D44" s="12">
        <v>-17.5</v>
      </c>
      <c r="E44" s="12">
        <v>3.207704967920288</v>
      </c>
      <c r="F44" s="13">
        <v>-12.564402751539555</v>
      </c>
      <c r="G44" s="13">
        <v>0.16611475284005081</v>
      </c>
      <c r="H44" s="13">
        <v>4.2900380682731898</v>
      </c>
    </row>
    <row r="45" spans="1:8" x14ac:dyDescent="0.2">
      <c r="A45" s="8" t="s">
        <v>31</v>
      </c>
      <c r="B45" s="8" t="s">
        <v>43</v>
      </c>
      <c r="C45" s="8" t="s">
        <v>68</v>
      </c>
      <c r="D45" s="12">
        <v>-17.100000000000001</v>
      </c>
      <c r="E45" s="12">
        <v>3.3</v>
      </c>
      <c r="F45" s="12">
        <v>-12.392358541531635</v>
      </c>
      <c r="G45" s="12">
        <v>0.20274477661445309</v>
      </c>
      <c r="H45" s="12">
        <v>4.2176896349812329</v>
      </c>
    </row>
    <row r="46" spans="1:8" x14ac:dyDescent="0.2">
      <c r="A46" s="8" t="s">
        <v>6</v>
      </c>
      <c r="B46" s="8" t="s">
        <v>43</v>
      </c>
      <c r="C46" s="8" t="s">
        <v>53</v>
      </c>
      <c r="D46" s="12">
        <v>-18.5</v>
      </c>
      <c r="E46" s="12">
        <v>3.1868398426758979</v>
      </c>
      <c r="F46" s="13">
        <v>-12.325663480898692</v>
      </c>
      <c r="G46" s="13">
        <v>0.18762203436104671</v>
      </c>
      <c r="H46" s="13">
        <v>2.5837367724931624</v>
      </c>
    </row>
    <row r="47" spans="1:8" x14ac:dyDescent="0.2">
      <c r="A47" s="8" t="s">
        <v>20</v>
      </c>
      <c r="B47" s="8" t="s">
        <v>43</v>
      </c>
      <c r="C47" s="8" t="s">
        <v>64</v>
      </c>
      <c r="D47" s="12">
        <v>-17.899999999999999</v>
      </c>
      <c r="E47" s="12">
        <v>3.3</v>
      </c>
      <c r="F47" s="12">
        <v>-12.206796572165949</v>
      </c>
      <c r="G47" s="12">
        <v>0.20700167739524342</v>
      </c>
      <c r="H47" s="12">
        <v>4.4239929801103131</v>
      </c>
    </row>
    <row r="48" spans="1:8" x14ac:dyDescent="0.2">
      <c r="A48" s="8" t="s">
        <v>16</v>
      </c>
      <c r="B48" s="8" t="s">
        <v>43</v>
      </c>
      <c r="C48" s="8" t="s">
        <v>55</v>
      </c>
      <c r="D48" s="12">
        <v>-17.102551860388537</v>
      </c>
      <c r="E48" s="12">
        <v>3.4</v>
      </c>
      <c r="F48" s="12">
        <v>-12.084243001790176</v>
      </c>
      <c r="G48" s="12">
        <v>0.19463748354312416</v>
      </c>
      <c r="H48" s="12">
        <v>3.4394093178134306</v>
      </c>
    </row>
    <row r="49" spans="1:8" x14ac:dyDescent="0.2">
      <c r="A49" s="8" t="s">
        <v>3</v>
      </c>
      <c r="B49" s="8" t="s">
        <v>43</v>
      </c>
      <c r="C49" s="8" t="s">
        <v>50</v>
      </c>
      <c r="D49" s="12">
        <v>-20.2</v>
      </c>
      <c r="E49" s="12">
        <v>3.2267042786616851</v>
      </c>
      <c r="F49" s="12">
        <v>-11.999896652078501</v>
      </c>
      <c r="G49" s="12">
        <v>0.15710594443806952</v>
      </c>
      <c r="H49" s="12">
        <v>2.0161994565125534</v>
      </c>
    </row>
    <row r="50" spans="1:8" x14ac:dyDescent="0.2">
      <c r="A50" s="8" t="s">
        <v>94</v>
      </c>
      <c r="B50" s="8" t="s">
        <v>43</v>
      </c>
      <c r="C50" s="8" t="s">
        <v>70</v>
      </c>
      <c r="D50" s="12">
        <v>-17.600000000000001</v>
      </c>
      <c r="E50" s="12">
        <v>3.2</v>
      </c>
      <c r="F50" s="12">
        <v>-11.993081913889876</v>
      </c>
      <c r="G50" s="12">
        <v>0.19620588676184006</v>
      </c>
      <c r="H50" s="12">
        <v>4.2601091847472734</v>
      </c>
    </row>
    <row r="51" spans="1:8" x14ac:dyDescent="0.2">
      <c r="A51" s="8" t="s">
        <v>25</v>
      </c>
      <c r="B51" s="8" t="s">
        <v>43</v>
      </c>
      <c r="C51" s="8" t="s">
        <v>65</v>
      </c>
      <c r="D51" s="12">
        <v>-12.5</v>
      </c>
      <c r="E51" s="12">
        <v>3.3</v>
      </c>
      <c r="F51" s="13">
        <v>-11.636816338750096</v>
      </c>
      <c r="G51" s="13">
        <v>0.19940348542590741</v>
      </c>
      <c r="H51" s="13">
        <v>4.7361533561681286</v>
      </c>
    </row>
    <row r="52" spans="1:8" x14ac:dyDescent="0.2">
      <c r="A52" s="8" t="s">
        <v>21</v>
      </c>
      <c r="B52" s="8" t="s">
        <v>43</v>
      </c>
      <c r="C52" s="8" t="s">
        <v>65</v>
      </c>
      <c r="D52" s="12">
        <v>-15.5</v>
      </c>
      <c r="E52" s="12">
        <v>3.5</v>
      </c>
      <c r="F52" s="13">
        <v>-11.616619154091955</v>
      </c>
      <c r="G52" s="13">
        <v>0.10775878412248113</v>
      </c>
      <c r="H52" s="13">
        <v>2.51688386888013</v>
      </c>
    </row>
    <row r="53" spans="1:8" x14ac:dyDescent="0.2">
      <c r="A53" s="8" t="s">
        <v>89</v>
      </c>
      <c r="B53" s="8" t="s">
        <v>43</v>
      </c>
      <c r="C53" s="8" t="s">
        <v>57</v>
      </c>
      <c r="D53" s="12">
        <v>-16.857836123463251</v>
      </c>
      <c r="E53" s="12">
        <v>3.3</v>
      </c>
      <c r="F53" s="12">
        <v>-10.811562715809504</v>
      </c>
      <c r="G53" s="12">
        <v>0.20208606527362988</v>
      </c>
      <c r="H53" s="12">
        <v>4.5463074854763068</v>
      </c>
    </row>
    <row r="54" spans="1:8" x14ac:dyDescent="0.2">
      <c r="A54" s="8" t="s">
        <v>95</v>
      </c>
      <c r="B54" s="8" t="s">
        <v>43</v>
      </c>
      <c r="C54" s="8" t="s">
        <v>99</v>
      </c>
      <c r="D54" s="12">
        <v>-17.3</v>
      </c>
      <c r="E54" s="12">
        <v>3.2</v>
      </c>
      <c r="F54" s="12">
        <v>-10.792794256535913</v>
      </c>
      <c r="G54" s="12">
        <v>0.17315487608239946</v>
      </c>
      <c r="H54" s="12">
        <v>3.316499249892451</v>
      </c>
    </row>
    <row r="55" spans="1:8" x14ac:dyDescent="0.2">
      <c r="A55" s="8" t="s">
        <v>12</v>
      </c>
      <c r="B55" s="8" t="s">
        <v>43</v>
      </c>
      <c r="C55" s="8" t="s">
        <v>56</v>
      </c>
      <c r="D55" s="12">
        <v>-17.042680276588737</v>
      </c>
      <c r="E55" s="12">
        <v>3.4</v>
      </c>
      <c r="F55" s="12">
        <v>-10.542324698849054</v>
      </c>
      <c r="G55" s="12">
        <v>0.18388364376541061</v>
      </c>
      <c r="H55" s="12">
        <v>4.032223481704821</v>
      </c>
    </row>
    <row r="56" spans="1:8" x14ac:dyDescent="0.2">
      <c r="A56" s="8" t="s">
        <v>39</v>
      </c>
      <c r="B56" s="8" t="s">
        <v>43</v>
      </c>
      <c r="C56" s="8" t="s">
        <v>75</v>
      </c>
      <c r="D56" s="12">
        <v>-13.7</v>
      </c>
      <c r="E56" s="12">
        <v>3.3</v>
      </c>
      <c r="F56" s="12">
        <v>-10.338664572326692</v>
      </c>
      <c r="G56" s="12">
        <v>0.22790117253854683</v>
      </c>
      <c r="H56" s="12">
        <v>3.5844585864514125</v>
      </c>
    </row>
    <row r="57" spans="1:8" x14ac:dyDescent="0.2">
      <c r="A57" s="8" t="s">
        <v>28</v>
      </c>
      <c r="B57" s="8" t="s">
        <v>43</v>
      </c>
      <c r="C57" s="8" t="s">
        <v>66</v>
      </c>
      <c r="D57" s="12">
        <v>-13.5</v>
      </c>
      <c r="E57" s="12">
        <v>3.3</v>
      </c>
      <c r="F57" s="12">
        <v>-10.025521766708378</v>
      </c>
      <c r="G57" s="12">
        <v>0.22970458080857756</v>
      </c>
      <c r="H57" s="12">
        <v>3.8747179587686182</v>
      </c>
    </row>
    <row r="58" spans="1:8" x14ac:dyDescent="0.2">
      <c r="A58" s="8" t="s">
        <v>40</v>
      </c>
      <c r="B58" s="8" t="s">
        <v>43</v>
      </c>
      <c r="C58" s="8" t="s">
        <v>57</v>
      </c>
      <c r="D58" s="12">
        <v>-16</v>
      </c>
      <c r="E58" s="12">
        <v>3.3</v>
      </c>
      <c r="F58" s="13">
        <v>-9.6562970173082636</v>
      </c>
      <c r="G58" s="13">
        <v>0.22100289088104205</v>
      </c>
      <c r="H58" s="13">
        <v>3.556086975776096</v>
      </c>
    </row>
    <row r="59" spans="1:8" x14ac:dyDescent="0.2">
      <c r="A59" s="8" t="s">
        <v>8</v>
      </c>
      <c r="B59" s="8" t="s">
        <v>43</v>
      </c>
      <c r="C59" s="8" t="s">
        <v>55</v>
      </c>
      <c r="D59" s="12">
        <v>-16.100000000000001</v>
      </c>
      <c r="E59" s="12">
        <v>3.2017503017010585</v>
      </c>
      <c r="F59" s="12">
        <v>-9.2303200220094297</v>
      </c>
      <c r="G59" s="12">
        <v>0.20853024027970432</v>
      </c>
      <c r="H59" s="12">
        <v>3.536413891403587</v>
      </c>
    </row>
    <row r="60" spans="1:8" x14ac:dyDescent="0.2">
      <c r="A60" s="8" t="s">
        <v>34</v>
      </c>
      <c r="B60" s="8" t="s">
        <v>43</v>
      </c>
      <c r="C60" s="8" t="s">
        <v>71</v>
      </c>
      <c r="D60" s="12">
        <v>-16</v>
      </c>
      <c r="E60" s="12">
        <v>3.3</v>
      </c>
      <c r="F60" s="12">
        <v>-8.6394487059497607</v>
      </c>
      <c r="G60" s="12">
        <v>0.20334071024869682</v>
      </c>
      <c r="H60" s="12">
        <v>2.724789780291712</v>
      </c>
    </row>
    <row r="61" spans="1:8" x14ac:dyDescent="0.2">
      <c r="A61" s="8" t="s">
        <v>97</v>
      </c>
      <c r="B61" s="8" t="s">
        <v>43</v>
      </c>
      <c r="C61" s="8" t="s">
        <v>66</v>
      </c>
      <c r="D61" s="12">
        <v>-15.8</v>
      </c>
      <c r="E61" s="12">
        <v>3.224234574596367</v>
      </c>
      <c r="F61" s="12">
        <v>-6.7781314442991292</v>
      </c>
      <c r="G61" s="12">
        <v>0.1648688873013951</v>
      </c>
      <c r="H61" s="12">
        <v>4.319336773935567</v>
      </c>
    </row>
    <row r="62" spans="1:8" s="16" customFormat="1" x14ac:dyDescent="0.2">
      <c r="D62" s="12"/>
      <c r="E62" s="8"/>
      <c r="F62" s="12"/>
      <c r="G62" s="12"/>
      <c r="H62" s="12"/>
    </row>
    <row r="96" spans="1:2" x14ac:dyDescent="0.2">
      <c r="A96" s="8" t="s">
        <v>164</v>
      </c>
      <c r="B96" s="8" t="s">
        <v>165</v>
      </c>
    </row>
    <row r="97" spans="1:8" x14ac:dyDescent="0.2">
      <c r="A97" s="8" t="s">
        <v>47</v>
      </c>
      <c r="B97" s="8">
        <v>14</v>
      </c>
      <c r="C97" s="17" t="s">
        <v>170</v>
      </c>
    </row>
    <row r="98" spans="1:8" x14ac:dyDescent="0.2">
      <c r="A98" s="8" t="s">
        <v>46</v>
      </c>
      <c r="B98" s="8">
        <v>14</v>
      </c>
      <c r="D98" s="17"/>
      <c r="E98" s="17"/>
      <c r="F98" s="18"/>
      <c r="G98" s="18"/>
      <c r="H98" s="18"/>
    </row>
    <row r="99" spans="1:8" x14ac:dyDescent="0.2">
      <c r="A99" s="8" t="s">
        <v>167</v>
      </c>
      <c r="B99" s="21">
        <v>59</v>
      </c>
      <c r="D99" s="17"/>
      <c r="E99" s="17"/>
      <c r="F99" s="18"/>
      <c r="G99" s="18"/>
      <c r="H99" s="18"/>
    </row>
    <row r="100" spans="1:8" x14ac:dyDescent="0.2">
      <c r="A100" s="8" t="s">
        <v>168</v>
      </c>
      <c r="B100" s="21"/>
      <c r="E100" s="17"/>
      <c r="F100" s="18"/>
      <c r="G100" s="18"/>
      <c r="H100" s="18"/>
    </row>
    <row r="101" spans="1:8" x14ac:dyDescent="0.2">
      <c r="A101" s="8" t="s">
        <v>42</v>
      </c>
      <c r="B101" s="8">
        <v>10</v>
      </c>
      <c r="D101" s="17"/>
      <c r="E101" s="17"/>
      <c r="F101" s="18"/>
      <c r="G101" s="18"/>
      <c r="H101" s="18"/>
    </row>
    <row r="102" spans="1:8" x14ac:dyDescent="0.2">
      <c r="A102" s="8" t="s">
        <v>166</v>
      </c>
      <c r="B102" s="8">
        <v>23</v>
      </c>
      <c r="D102" s="17"/>
      <c r="E102" s="17"/>
      <c r="F102" s="18"/>
      <c r="G102" s="18"/>
      <c r="H102" s="18"/>
    </row>
    <row r="103" spans="1:8" x14ac:dyDescent="0.2">
      <c r="A103" s="8" t="s">
        <v>169</v>
      </c>
      <c r="B103" s="8">
        <f>SUM(B97:B102)</f>
        <v>120</v>
      </c>
      <c r="D103" s="22" t="s">
        <v>162</v>
      </c>
      <c r="E103" s="22"/>
      <c r="F103" s="23" t="s">
        <v>163</v>
      </c>
      <c r="G103" s="23"/>
      <c r="H103" s="23"/>
    </row>
    <row r="107" spans="1:8" x14ac:dyDescent="0.2">
      <c r="A107" s="8" t="s">
        <v>174</v>
      </c>
    </row>
    <row r="108" spans="1:8" x14ac:dyDescent="0.2">
      <c r="A108" s="8" t="s">
        <v>175</v>
      </c>
      <c r="E108" s="13"/>
      <c r="F108" s="8"/>
      <c r="G108" s="8"/>
    </row>
    <row r="109" spans="1:8" x14ac:dyDescent="0.2">
      <c r="A109" s="8" t="s">
        <v>147</v>
      </c>
      <c r="B109" s="13">
        <v>-13.959996183178976</v>
      </c>
      <c r="F109" s="8"/>
      <c r="G109" s="8"/>
    </row>
    <row r="110" spans="1:8" x14ac:dyDescent="0.2">
      <c r="A110" s="8" t="s">
        <v>156</v>
      </c>
      <c r="B110" s="13">
        <v>-13.53656671652181</v>
      </c>
      <c r="F110" s="8"/>
      <c r="G110" s="8"/>
    </row>
    <row r="111" spans="1:8" x14ac:dyDescent="0.2">
      <c r="A111" s="8" t="s">
        <v>90</v>
      </c>
      <c r="B111" s="13">
        <v>-13.357554040718545</v>
      </c>
      <c r="F111" s="8"/>
      <c r="G111" s="8"/>
    </row>
    <row r="112" spans="1:8" x14ac:dyDescent="0.2">
      <c r="A112" s="8" t="s">
        <v>88</v>
      </c>
      <c r="B112" s="13">
        <v>-13.267552681365695</v>
      </c>
      <c r="F112" s="8"/>
      <c r="G112" s="8"/>
    </row>
    <row r="113" spans="1:7" x14ac:dyDescent="0.2">
      <c r="A113" s="8" t="s">
        <v>152</v>
      </c>
      <c r="B113" s="13">
        <v>-13.244943295054535</v>
      </c>
      <c r="F113" s="8"/>
      <c r="G113" s="8"/>
    </row>
    <row r="114" spans="1:7" x14ac:dyDescent="0.2">
      <c r="A114" s="8" t="s">
        <v>38</v>
      </c>
      <c r="B114" s="13">
        <v>-13.196943249883551</v>
      </c>
      <c r="F114" s="8"/>
      <c r="G114" s="8"/>
    </row>
    <row r="115" spans="1:7" x14ac:dyDescent="0.2">
      <c r="A115" s="8" t="s">
        <v>146</v>
      </c>
      <c r="B115" s="13">
        <v>-12.886398257134587</v>
      </c>
      <c r="F115" s="8"/>
      <c r="G115" s="8"/>
    </row>
    <row r="116" spans="1:7" x14ac:dyDescent="0.2">
      <c r="A116" s="8" t="s">
        <v>150</v>
      </c>
      <c r="B116" s="13">
        <v>-12.756731259045926</v>
      </c>
      <c r="F116" s="8"/>
      <c r="G116" s="8"/>
    </row>
    <row r="117" spans="1:7" x14ac:dyDescent="0.2">
      <c r="A117" s="8" t="s">
        <v>153</v>
      </c>
      <c r="B117" s="13">
        <v>-12.568291395366407</v>
      </c>
      <c r="F117" s="8"/>
      <c r="G117" s="8"/>
    </row>
    <row r="118" spans="1:7" x14ac:dyDescent="0.2">
      <c r="A118" s="8" t="s">
        <v>149</v>
      </c>
      <c r="B118" s="13">
        <v>-12.496073090853555</v>
      </c>
      <c r="F118" s="8"/>
      <c r="G118" s="8"/>
    </row>
    <row r="119" spans="1:7" x14ac:dyDescent="0.2">
      <c r="A119" s="8" t="s">
        <v>155</v>
      </c>
      <c r="B119" s="13">
        <v>-12.063679998248389</v>
      </c>
      <c r="F119" s="8"/>
      <c r="G119" s="8"/>
    </row>
    <row r="120" spans="1:7" x14ac:dyDescent="0.2">
      <c r="A120" s="8" t="s">
        <v>160</v>
      </c>
      <c r="B120" s="13">
        <v>-11.912724388533229</v>
      </c>
      <c r="F120" s="8"/>
      <c r="G120" s="8"/>
    </row>
    <row r="121" spans="1:7" x14ac:dyDescent="0.2">
      <c r="A121" s="8" t="s">
        <v>161</v>
      </c>
      <c r="B121" s="13">
        <v>-11.899584527768551</v>
      </c>
      <c r="F121" s="8"/>
      <c r="G121" s="8"/>
    </row>
    <row r="122" spans="1:7" x14ac:dyDescent="0.2">
      <c r="A122" s="8" t="s">
        <v>157</v>
      </c>
      <c r="B122" s="13">
        <v>-13.339061367508519</v>
      </c>
      <c r="E122" s="13"/>
      <c r="F122" s="8"/>
      <c r="G122" s="8"/>
    </row>
    <row r="123" spans="1:7" x14ac:dyDescent="0.2">
      <c r="A123" s="8" t="s">
        <v>154</v>
      </c>
      <c r="B123" s="13">
        <v>-13.010666707777299</v>
      </c>
      <c r="E123" s="13"/>
      <c r="F123" s="8"/>
      <c r="G123" s="8"/>
    </row>
    <row r="124" spans="1:7" x14ac:dyDescent="0.2">
      <c r="A124" s="8" t="s">
        <v>41</v>
      </c>
      <c r="B124" s="13">
        <v>-12.844466443292541</v>
      </c>
      <c r="E124" s="13"/>
      <c r="F124" s="8"/>
      <c r="G124" s="8"/>
    </row>
    <row r="125" spans="1:7" x14ac:dyDescent="0.2">
      <c r="A125" s="8" t="s">
        <v>79</v>
      </c>
      <c r="B125" s="13">
        <v>-12.168142483423905</v>
      </c>
      <c r="E125" s="13"/>
      <c r="F125" s="8"/>
      <c r="G125" s="8"/>
    </row>
    <row r="126" spans="1:7" x14ac:dyDescent="0.2">
      <c r="A126" s="8" t="s">
        <v>5</v>
      </c>
      <c r="B126" s="13">
        <v>-11.994643721899978</v>
      </c>
      <c r="E126" s="13"/>
      <c r="F126" s="8"/>
      <c r="G126" s="8"/>
    </row>
    <row r="127" spans="1:7" x14ac:dyDescent="0.2">
      <c r="A127" s="8" t="s">
        <v>158</v>
      </c>
      <c r="B127" s="13">
        <v>-11.679568254499491</v>
      </c>
      <c r="E127" s="13"/>
      <c r="F127" s="8"/>
      <c r="G127" s="8"/>
    </row>
    <row r="128" spans="1:7" x14ac:dyDescent="0.2">
      <c r="A128" s="8" t="s">
        <v>91</v>
      </c>
      <c r="B128" s="12">
        <v>-11.64720602156226</v>
      </c>
      <c r="E128" s="13"/>
      <c r="F128" s="8"/>
      <c r="G128" s="8"/>
    </row>
    <row r="129" spans="1:7" x14ac:dyDescent="0.2">
      <c r="A129" s="8" t="s">
        <v>159</v>
      </c>
      <c r="B129" s="13">
        <v>-11.540733911691282</v>
      </c>
      <c r="E129" s="13"/>
      <c r="F129" s="8"/>
      <c r="G129" s="8"/>
    </row>
    <row r="130" spans="1:7" x14ac:dyDescent="0.2">
      <c r="A130" s="8" t="s">
        <v>135</v>
      </c>
      <c r="B130" s="13">
        <v>-11.189115312003878</v>
      </c>
      <c r="E130" s="13"/>
      <c r="F130" s="8"/>
      <c r="G130" s="8"/>
    </row>
    <row r="131" spans="1:7" x14ac:dyDescent="0.2">
      <c r="A131" s="8" t="s">
        <v>26</v>
      </c>
      <c r="B131" s="12">
        <v>-11.114762706693593</v>
      </c>
      <c r="E131" s="13"/>
      <c r="F131" s="8"/>
      <c r="G131" s="8"/>
    </row>
    <row r="132" spans="1:7" x14ac:dyDescent="0.2">
      <c r="A132" s="8" t="s">
        <v>80</v>
      </c>
      <c r="B132" s="13">
        <v>-10.151842692656045</v>
      </c>
      <c r="E132" s="13"/>
      <c r="F132" s="8"/>
      <c r="G132" s="8"/>
    </row>
    <row r="133" spans="1:7" x14ac:dyDescent="0.2">
      <c r="A133" s="8" t="s">
        <v>151</v>
      </c>
      <c r="B133" s="13">
        <v>-9.0117690817263814</v>
      </c>
      <c r="E133" s="13"/>
      <c r="F133" s="8"/>
      <c r="G133" s="8"/>
    </row>
    <row r="134" spans="1:7" x14ac:dyDescent="0.2">
      <c r="A134" s="8" t="s">
        <v>148</v>
      </c>
      <c r="B134" s="13">
        <v>-9.0117690817263814</v>
      </c>
      <c r="E134" s="13"/>
      <c r="F134" s="8"/>
      <c r="G134" s="8"/>
    </row>
    <row r="135" spans="1:7" x14ac:dyDescent="0.2">
      <c r="A135" s="8" t="s">
        <v>171</v>
      </c>
      <c r="B135" s="13">
        <v>-5.7270076093279494</v>
      </c>
      <c r="E135" s="13"/>
      <c r="F135" s="8"/>
      <c r="G135" s="8"/>
    </row>
    <row r="136" spans="1:7" x14ac:dyDescent="0.2">
      <c r="A136" s="8" t="s">
        <v>144</v>
      </c>
      <c r="B136" s="13">
        <v>-13.822180434228498</v>
      </c>
      <c r="E136" s="13"/>
      <c r="F136" s="8"/>
      <c r="G136" s="8"/>
    </row>
    <row r="137" spans="1:7" x14ac:dyDescent="0.2">
      <c r="A137" s="8" t="s">
        <v>109</v>
      </c>
      <c r="B137" s="13">
        <v>-13.598494239099789</v>
      </c>
      <c r="E137" s="13"/>
      <c r="G137" s="8"/>
    </row>
    <row r="138" spans="1:7" x14ac:dyDescent="0.2">
      <c r="A138" s="8" t="s">
        <v>108</v>
      </c>
      <c r="B138" s="13">
        <v>-13.446985049251671</v>
      </c>
      <c r="E138" s="13"/>
      <c r="G138" s="8"/>
    </row>
    <row r="139" spans="1:7" x14ac:dyDescent="0.2">
      <c r="A139" s="8" t="s">
        <v>111</v>
      </c>
      <c r="B139" s="13">
        <v>-13.235955245952846</v>
      </c>
      <c r="E139" s="13"/>
      <c r="G139" s="8"/>
    </row>
    <row r="140" spans="1:7" x14ac:dyDescent="0.2">
      <c r="A140" s="8" t="s">
        <v>112</v>
      </c>
      <c r="B140" s="13">
        <v>-12.991084684563949</v>
      </c>
      <c r="E140" s="13"/>
      <c r="G140" s="8"/>
    </row>
    <row r="141" spans="1:7" x14ac:dyDescent="0.2">
      <c r="A141" s="8" t="s">
        <v>105</v>
      </c>
      <c r="B141" s="13">
        <v>-12.893825752870898</v>
      </c>
      <c r="E141" s="13"/>
      <c r="G141" s="8"/>
    </row>
    <row r="142" spans="1:7" x14ac:dyDescent="0.2">
      <c r="A142" s="8" t="s">
        <v>113</v>
      </c>
      <c r="B142" s="13">
        <v>-12.800848660937923</v>
      </c>
      <c r="E142" s="13"/>
      <c r="G142" s="8"/>
    </row>
    <row r="143" spans="1:7" x14ac:dyDescent="0.2">
      <c r="A143" s="8" t="s">
        <v>106</v>
      </c>
      <c r="B143" s="13">
        <v>-12.373812946854189</v>
      </c>
      <c r="E143" s="13"/>
      <c r="G143" s="8"/>
    </row>
    <row r="144" spans="1:7" x14ac:dyDescent="0.2">
      <c r="A144" s="8" t="s">
        <v>110</v>
      </c>
      <c r="B144" s="13">
        <v>-12.276739237336727</v>
      </c>
      <c r="E144" s="13"/>
      <c r="G144" s="8"/>
    </row>
    <row r="145" spans="1:7" x14ac:dyDescent="0.2">
      <c r="A145" s="8" t="s">
        <v>104</v>
      </c>
      <c r="B145" s="13">
        <v>-12.100869808731971</v>
      </c>
      <c r="E145" s="13"/>
      <c r="G145" s="8"/>
    </row>
    <row r="146" spans="1:7" x14ac:dyDescent="0.2">
      <c r="A146" s="8" t="s">
        <v>107</v>
      </c>
      <c r="B146" s="13">
        <v>-11.179356723225185</v>
      </c>
      <c r="E146" s="13"/>
      <c r="G146" s="8"/>
    </row>
    <row r="147" spans="1:7" x14ac:dyDescent="0.2">
      <c r="A147" s="8" t="s">
        <v>7</v>
      </c>
      <c r="B147" s="13">
        <v>-7.0727442879877174</v>
      </c>
      <c r="E147" s="13"/>
      <c r="G147" s="8"/>
    </row>
    <row r="148" spans="1:7" x14ac:dyDescent="0.2">
      <c r="A148" s="8" t="s">
        <v>9</v>
      </c>
      <c r="B148" s="13">
        <v>-9.6530113964306423</v>
      </c>
      <c r="E148" s="13"/>
      <c r="G148" s="8"/>
    </row>
    <row r="149" spans="1:7" x14ac:dyDescent="0.2">
      <c r="A149" s="8" t="s">
        <v>13</v>
      </c>
      <c r="B149" s="13">
        <v>-10.408384022076488</v>
      </c>
      <c r="E149" s="13"/>
      <c r="G149" s="8"/>
    </row>
    <row r="150" spans="1:7" x14ac:dyDescent="0.2">
      <c r="A150" s="8" t="s">
        <v>124</v>
      </c>
      <c r="B150" s="13">
        <v>-14.914927924798153</v>
      </c>
      <c r="E150" s="13"/>
      <c r="G150" s="8"/>
    </row>
    <row r="151" spans="1:7" x14ac:dyDescent="0.2">
      <c r="A151" s="8" t="s">
        <v>36</v>
      </c>
      <c r="B151" s="13">
        <v>-14.657223678793194</v>
      </c>
      <c r="E151" s="13"/>
      <c r="G151" s="8"/>
    </row>
    <row r="152" spans="1:7" x14ac:dyDescent="0.2">
      <c r="A152" s="8" t="s">
        <v>14</v>
      </c>
      <c r="B152" s="13">
        <v>-13.993951485369436</v>
      </c>
      <c r="E152" s="13"/>
      <c r="F152" s="8"/>
      <c r="G152" s="8"/>
    </row>
    <row r="153" spans="1:7" x14ac:dyDescent="0.2">
      <c r="A153" s="8" t="s">
        <v>17</v>
      </c>
      <c r="B153" s="13">
        <v>-13.325956605305695</v>
      </c>
      <c r="E153" s="13"/>
      <c r="F153" s="8"/>
      <c r="G153" s="8"/>
    </row>
    <row r="154" spans="1:7" x14ac:dyDescent="0.2">
      <c r="A154" s="8" t="s">
        <v>116</v>
      </c>
      <c r="B154" s="13">
        <v>-13.107025686718284</v>
      </c>
      <c r="E154" s="13"/>
      <c r="F154" s="8"/>
      <c r="G154" s="8"/>
    </row>
    <row r="155" spans="1:7" x14ac:dyDescent="0.2">
      <c r="A155" s="8" t="s">
        <v>142</v>
      </c>
      <c r="B155" s="13">
        <v>-13.063633588379107</v>
      </c>
      <c r="E155" s="13"/>
      <c r="F155" s="8"/>
      <c r="G155" s="8"/>
    </row>
    <row r="156" spans="1:7" x14ac:dyDescent="0.2">
      <c r="A156" s="8" t="s">
        <v>93</v>
      </c>
      <c r="B156" s="13">
        <v>-12.939715030186875</v>
      </c>
      <c r="E156" s="13"/>
      <c r="F156" s="8"/>
      <c r="G156" s="8"/>
    </row>
    <row r="157" spans="1:7" x14ac:dyDescent="0.2">
      <c r="A157" s="8" t="s">
        <v>173</v>
      </c>
      <c r="B157" s="13">
        <v>-12.900047414828132</v>
      </c>
      <c r="E157" s="13"/>
      <c r="F157" s="8"/>
      <c r="G157" s="8"/>
    </row>
    <row r="158" spans="1:7" x14ac:dyDescent="0.2">
      <c r="A158" s="8" t="s">
        <v>19</v>
      </c>
      <c r="B158" s="13">
        <v>-12.824264031813232</v>
      </c>
      <c r="E158" s="13"/>
      <c r="F158" s="8"/>
      <c r="G158" s="8"/>
    </row>
    <row r="159" spans="1:7" x14ac:dyDescent="0.2">
      <c r="A159" s="8" t="s">
        <v>18</v>
      </c>
      <c r="B159" s="13">
        <v>-12.693893826884729</v>
      </c>
      <c r="E159" s="13"/>
      <c r="F159" s="8"/>
      <c r="G159" s="8"/>
    </row>
    <row r="160" spans="1:7" x14ac:dyDescent="0.2">
      <c r="A160" s="8" t="s">
        <v>117</v>
      </c>
      <c r="B160" s="13">
        <v>-12.689707783207476</v>
      </c>
      <c r="E160" s="13"/>
      <c r="F160" s="8"/>
      <c r="G160" s="8"/>
    </row>
    <row r="161" spans="1:7" x14ac:dyDescent="0.2">
      <c r="A161" s="8" t="s">
        <v>134</v>
      </c>
      <c r="B161" s="13">
        <v>-12.603738461615311</v>
      </c>
      <c r="E161" s="13"/>
      <c r="F161" s="8"/>
      <c r="G161" s="8"/>
    </row>
    <row r="162" spans="1:7" x14ac:dyDescent="0.2">
      <c r="A162" s="8" t="s">
        <v>129</v>
      </c>
      <c r="B162" s="13">
        <v>-12.405418237515839</v>
      </c>
      <c r="E162" s="13"/>
      <c r="F162" s="8"/>
      <c r="G162" s="8"/>
    </row>
    <row r="163" spans="1:7" x14ac:dyDescent="0.2">
      <c r="A163" s="8" t="s">
        <v>130</v>
      </c>
      <c r="B163" s="13">
        <v>-12.353775528929075</v>
      </c>
      <c r="E163" s="13"/>
      <c r="F163" s="8"/>
      <c r="G163" s="8"/>
    </row>
    <row r="164" spans="1:7" x14ac:dyDescent="0.2">
      <c r="A164" s="8" t="s">
        <v>138</v>
      </c>
      <c r="B164" s="13">
        <v>-12.221663905581865</v>
      </c>
      <c r="E164" s="13"/>
      <c r="F164" s="8"/>
      <c r="G164" s="8"/>
    </row>
    <row r="165" spans="1:7" x14ac:dyDescent="0.2">
      <c r="A165" s="8" t="s">
        <v>29</v>
      </c>
      <c r="B165" s="13">
        <v>-12.115558095682006</v>
      </c>
      <c r="E165" s="13"/>
      <c r="F165" s="8"/>
      <c r="G165" s="8"/>
    </row>
    <row r="166" spans="1:7" x14ac:dyDescent="0.2">
      <c r="A166" s="8" t="s">
        <v>132</v>
      </c>
      <c r="B166" s="13">
        <v>-12.104220033785928</v>
      </c>
      <c r="E166" s="13"/>
      <c r="F166" s="8"/>
      <c r="G166" s="8"/>
    </row>
    <row r="167" spans="1:7" x14ac:dyDescent="0.2">
      <c r="A167" s="8" t="s">
        <v>133</v>
      </c>
      <c r="B167" s="13">
        <v>-11.841524677878104</v>
      </c>
      <c r="E167" s="13"/>
      <c r="F167" s="8"/>
      <c r="G167" s="8"/>
    </row>
    <row r="168" spans="1:7" x14ac:dyDescent="0.2">
      <c r="A168" s="8" t="s">
        <v>85</v>
      </c>
      <c r="B168" s="12">
        <v>-11.835449199395606</v>
      </c>
      <c r="E168" s="13"/>
      <c r="F168" s="8"/>
      <c r="G168" s="8"/>
    </row>
    <row r="169" spans="1:7" x14ac:dyDescent="0.2">
      <c r="A169" s="8" t="s">
        <v>123</v>
      </c>
      <c r="B169" s="13">
        <v>-11.796808407523882</v>
      </c>
      <c r="E169" s="13"/>
      <c r="F169" s="8"/>
      <c r="G169" s="8"/>
    </row>
    <row r="170" spans="1:7" x14ac:dyDescent="0.2">
      <c r="A170" s="8" t="s">
        <v>121</v>
      </c>
      <c r="B170" s="13">
        <v>-11.79</v>
      </c>
      <c r="E170" s="13"/>
      <c r="F170" s="8"/>
      <c r="G170" s="8"/>
    </row>
    <row r="171" spans="1:7" x14ac:dyDescent="0.2">
      <c r="A171" s="8" t="s">
        <v>120</v>
      </c>
      <c r="B171" s="13">
        <v>-11.563041117175507</v>
      </c>
      <c r="E171" s="13"/>
      <c r="F171" s="8"/>
      <c r="G171" s="8"/>
    </row>
    <row r="172" spans="1:7" x14ac:dyDescent="0.2">
      <c r="A172" s="8" t="s">
        <v>122</v>
      </c>
      <c r="B172" s="13">
        <v>-11.519037862521696</v>
      </c>
      <c r="E172" s="13"/>
      <c r="F172" s="8"/>
      <c r="G172" s="8"/>
    </row>
    <row r="173" spans="1:7" x14ac:dyDescent="0.2">
      <c r="A173" s="8" t="s">
        <v>125</v>
      </c>
      <c r="B173" s="13">
        <v>-11.296475104608321</v>
      </c>
      <c r="E173" s="13"/>
      <c r="F173" s="8"/>
      <c r="G173" s="8"/>
    </row>
    <row r="174" spans="1:7" x14ac:dyDescent="0.2">
      <c r="A174" s="8" t="s">
        <v>127</v>
      </c>
      <c r="B174" s="13">
        <v>-11.103349709183258</v>
      </c>
      <c r="E174" s="13"/>
      <c r="F174" s="8"/>
      <c r="G174" s="8"/>
    </row>
    <row r="175" spans="1:7" x14ac:dyDescent="0.2">
      <c r="A175" s="8" t="s">
        <v>139</v>
      </c>
      <c r="B175" s="13">
        <v>-11.097340005422666</v>
      </c>
      <c r="E175" s="13"/>
      <c r="F175" s="8"/>
      <c r="G175" s="8"/>
    </row>
    <row r="176" spans="1:7" x14ac:dyDescent="0.2">
      <c r="A176" s="8" t="s">
        <v>98</v>
      </c>
      <c r="B176" s="13">
        <v>-11.05436336049878</v>
      </c>
      <c r="E176" s="13"/>
      <c r="F176" s="8"/>
      <c r="G176" s="8"/>
    </row>
    <row r="177" spans="1:7" x14ac:dyDescent="0.2">
      <c r="A177" s="8" t="s">
        <v>128</v>
      </c>
      <c r="B177" s="13">
        <v>-10.891787764933332</v>
      </c>
      <c r="E177" s="13"/>
      <c r="F177" s="8"/>
      <c r="G177" s="8"/>
    </row>
    <row r="178" spans="1:7" x14ac:dyDescent="0.2">
      <c r="A178" s="8" t="s">
        <v>82</v>
      </c>
      <c r="B178" s="13">
        <v>-10.867858642448201</v>
      </c>
      <c r="E178" s="13"/>
      <c r="F178" s="8"/>
      <c r="G178" s="8"/>
    </row>
    <row r="179" spans="1:7" x14ac:dyDescent="0.2">
      <c r="A179" s="8" t="s">
        <v>4</v>
      </c>
      <c r="B179" s="12">
        <v>-10.769221965424437</v>
      </c>
      <c r="E179" s="13"/>
      <c r="F179" s="8"/>
      <c r="G179" s="8"/>
    </row>
    <row r="180" spans="1:7" x14ac:dyDescent="0.2">
      <c r="A180" s="8" t="s">
        <v>131</v>
      </c>
      <c r="B180" s="13">
        <v>-10.666372944218319</v>
      </c>
      <c r="E180" s="13"/>
      <c r="F180" s="8"/>
      <c r="G180" s="8"/>
    </row>
    <row r="181" spans="1:7" x14ac:dyDescent="0.2">
      <c r="A181" s="8" t="s">
        <v>145</v>
      </c>
      <c r="B181" s="13">
        <v>-10.638667191288141</v>
      </c>
      <c r="E181" s="13"/>
      <c r="F181" s="8"/>
      <c r="G181" s="8"/>
    </row>
    <row r="182" spans="1:7" x14ac:dyDescent="0.2">
      <c r="A182" s="8" t="s">
        <v>119</v>
      </c>
      <c r="B182" s="13">
        <v>-10.119184323847309</v>
      </c>
      <c r="E182" s="13"/>
      <c r="F182" s="8"/>
      <c r="G182" s="8"/>
    </row>
    <row r="183" spans="1:7" x14ac:dyDescent="0.2">
      <c r="A183" s="8" t="s">
        <v>27</v>
      </c>
      <c r="B183" s="13">
        <v>-9.5379746686282143</v>
      </c>
      <c r="E183" s="13"/>
      <c r="G183" s="8"/>
    </row>
    <row r="184" spans="1:7" x14ac:dyDescent="0.2">
      <c r="A184" s="8" t="s">
        <v>33</v>
      </c>
      <c r="B184" s="12">
        <v>-9.3174592972082504</v>
      </c>
      <c r="E184" s="13"/>
      <c r="G184" s="8"/>
    </row>
    <row r="185" spans="1:7" x14ac:dyDescent="0.2">
      <c r="A185" s="8" t="s">
        <v>118</v>
      </c>
      <c r="B185" s="12">
        <v>-9.1040797899906316</v>
      </c>
      <c r="E185" s="13"/>
      <c r="G185" s="8"/>
    </row>
    <row r="186" spans="1:7" x14ac:dyDescent="0.2">
      <c r="A186" s="8" t="s">
        <v>136</v>
      </c>
      <c r="B186" s="13">
        <v>-8.8351449067964971</v>
      </c>
      <c r="E186" s="13"/>
      <c r="G186" s="8"/>
    </row>
    <row r="187" spans="1:7" x14ac:dyDescent="0.2">
      <c r="A187" s="8" t="s">
        <v>15</v>
      </c>
      <c r="B187" s="13">
        <v>-8.6920843353553447</v>
      </c>
      <c r="E187" s="13"/>
      <c r="G187" s="8"/>
    </row>
    <row r="188" spans="1:7" x14ac:dyDescent="0.2">
      <c r="A188" s="8" t="s">
        <v>24</v>
      </c>
      <c r="B188" s="13">
        <v>-8.3317366874521106</v>
      </c>
      <c r="E188" s="13"/>
      <c r="G188" s="8"/>
    </row>
    <row r="189" spans="1:7" x14ac:dyDescent="0.2">
      <c r="A189" s="8" t="s">
        <v>141</v>
      </c>
      <c r="B189" s="13">
        <v>-8.0195568049143873</v>
      </c>
      <c r="E189" s="13"/>
      <c r="G189" s="8"/>
    </row>
    <row r="190" spans="1:7" x14ac:dyDescent="0.2">
      <c r="A190" s="8" t="s">
        <v>126</v>
      </c>
      <c r="B190" s="13">
        <v>-7.7832430299216941</v>
      </c>
      <c r="E190" s="13"/>
      <c r="G190" s="8"/>
    </row>
    <row r="191" spans="1:7" x14ac:dyDescent="0.2">
      <c r="A191" s="8" t="s">
        <v>83</v>
      </c>
      <c r="B191" s="13">
        <v>-6.6288972800765151</v>
      </c>
      <c r="E191" s="13"/>
      <c r="G191" s="8"/>
    </row>
    <row r="192" spans="1:7" x14ac:dyDescent="0.2">
      <c r="A192" s="8" t="s">
        <v>172</v>
      </c>
      <c r="B192" s="13">
        <v>-6.3717775212692187</v>
      </c>
      <c r="E192" s="13"/>
      <c r="G192" s="8"/>
    </row>
    <row r="193" spans="1:7" x14ac:dyDescent="0.2">
      <c r="A193" s="8" t="s">
        <v>140</v>
      </c>
      <c r="B193" s="13">
        <v>-6.160521155176613</v>
      </c>
      <c r="E193" s="13"/>
      <c r="G193" s="8"/>
    </row>
    <row r="194" spans="1:7" x14ac:dyDescent="0.2">
      <c r="A194" s="8" t="s">
        <v>30</v>
      </c>
      <c r="B194" s="13">
        <v>-3.1022949567366949</v>
      </c>
      <c r="E194" s="13"/>
      <c r="G194" s="8"/>
    </row>
    <row r="195" spans="1:7" x14ac:dyDescent="0.2">
      <c r="A195" s="8" t="s">
        <v>77</v>
      </c>
      <c r="B195" s="12">
        <v>-15.105406359740957</v>
      </c>
      <c r="E195" s="13"/>
      <c r="G195" s="8"/>
    </row>
    <row r="196" spans="1:7" x14ac:dyDescent="0.2">
      <c r="A196" s="8" t="s">
        <v>35</v>
      </c>
      <c r="B196" s="12">
        <v>-14.311545219275834</v>
      </c>
      <c r="E196" s="13"/>
      <c r="G196" s="8"/>
    </row>
    <row r="197" spans="1:7" x14ac:dyDescent="0.2">
      <c r="A197" s="8" t="s">
        <v>37</v>
      </c>
      <c r="B197" s="12">
        <v>-12.988145406448675</v>
      </c>
      <c r="E197" s="13"/>
      <c r="G197" s="8"/>
    </row>
    <row r="198" spans="1:7" x14ac:dyDescent="0.2">
      <c r="A198" s="8" t="s">
        <v>31</v>
      </c>
      <c r="B198" s="12">
        <v>-12.392358541531635</v>
      </c>
      <c r="E198" s="13"/>
      <c r="G198" s="8"/>
    </row>
    <row r="199" spans="1:7" x14ac:dyDescent="0.2">
      <c r="A199" s="8" t="s">
        <v>6</v>
      </c>
      <c r="B199" s="13">
        <v>-12.325663480898692</v>
      </c>
      <c r="E199" s="13"/>
      <c r="G199" s="8"/>
    </row>
    <row r="200" spans="1:7" x14ac:dyDescent="0.2">
      <c r="A200" s="8" t="s">
        <v>20</v>
      </c>
      <c r="B200" s="12">
        <v>-12.206796572165949</v>
      </c>
      <c r="E200" s="13"/>
      <c r="G200" s="8"/>
    </row>
    <row r="201" spans="1:7" x14ac:dyDescent="0.2">
      <c r="A201" s="8" t="s">
        <v>16</v>
      </c>
      <c r="B201" s="12">
        <v>-12.084243001790176</v>
      </c>
      <c r="E201" s="13"/>
      <c r="G201" s="8"/>
    </row>
    <row r="202" spans="1:7" x14ac:dyDescent="0.2">
      <c r="A202" s="8" t="s">
        <v>3</v>
      </c>
      <c r="B202" s="12">
        <v>-11.999896652078501</v>
      </c>
      <c r="E202" s="13"/>
      <c r="G202" s="8"/>
    </row>
    <row r="203" spans="1:7" x14ac:dyDescent="0.2">
      <c r="A203" s="8" t="s">
        <v>94</v>
      </c>
      <c r="B203" s="12">
        <v>-11.993081913889876</v>
      </c>
      <c r="E203" s="13"/>
      <c r="G203" s="8"/>
    </row>
    <row r="204" spans="1:7" x14ac:dyDescent="0.2">
      <c r="A204" s="8" t="s">
        <v>25</v>
      </c>
      <c r="B204" s="13">
        <v>-11.636816338750096</v>
      </c>
      <c r="E204" s="13"/>
      <c r="G204" s="8"/>
    </row>
    <row r="205" spans="1:7" x14ac:dyDescent="0.2">
      <c r="A205" s="8" t="s">
        <v>21</v>
      </c>
      <c r="B205" s="13">
        <v>-11.616619154091955</v>
      </c>
      <c r="E205" s="13"/>
      <c r="G205" s="8"/>
    </row>
    <row r="206" spans="1:7" x14ac:dyDescent="0.2">
      <c r="A206" s="8" t="s">
        <v>89</v>
      </c>
      <c r="B206" s="12">
        <v>-10.811562715809504</v>
      </c>
      <c r="E206" s="13"/>
      <c r="G206" s="8"/>
    </row>
    <row r="207" spans="1:7" x14ac:dyDescent="0.2">
      <c r="A207" s="8" t="s">
        <v>95</v>
      </c>
      <c r="B207" s="12">
        <v>-10.792794256535913</v>
      </c>
      <c r="E207" s="13"/>
      <c r="G207" s="8"/>
    </row>
    <row r="208" spans="1:7" x14ac:dyDescent="0.2">
      <c r="A208" s="8" t="s">
        <v>12</v>
      </c>
      <c r="B208" s="12">
        <v>-10.542324698849054</v>
      </c>
      <c r="E208" s="13"/>
      <c r="G208" s="8"/>
    </row>
    <row r="209" spans="1:7" x14ac:dyDescent="0.2">
      <c r="A209" s="8" t="s">
        <v>39</v>
      </c>
      <c r="B209" s="12">
        <v>-10.338664572326692</v>
      </c>
      <c r="E209" s="13"/>
      <c r="G209" s="8"/>
    </row>
    <row r="210" spans="1:7" x14ac:dyDescent="0.2">
      <c r="A210" s="8" t="s">
        <v>28</v>
      </c>
      <c r="B210" s="12">
        <v>-10.025521766708378</v>
      </c>
      <c r="E210" s="13"/>
      <c r="G210" s="8"/>
    </row>
    <row r="211" spans="1:7" x14ac:dyDescent="0.2">
      <c r="A211" s="8" t="s">
        <v>40</v>
      </c>
      <c r="B211" s="13">
        <v>-9.6562970173082636</v>
      </c>
      <c r="E211" s="13"/>
      <c r="G211" s="8"/>
    </row>
    <row r="212" spans="1:7" x14ac:dyDescent="0.2">
      <c r="A212" s="8" t="s">
        <v>8</v>
      </c>
      <c r="B212" s="12">
        <v>-9.2303200220094297</v>
      </c>
      <c r="E212" s="13"/>
      <c r="G212" s="8"/>
    </row>
    <row r="213" spans="1:7" x14ac:dyDescent="0.2">
      <c r="A213" s="8" t="s">
        <v>34</v>
      </c>
      <c r="B213" s="12">
        <v>-8.6394487059497607</v>
      </c>
      <c r="E213" s="13"/>
      <c r="G213" s="8"/>
    </row>
    <row r="214" spans="1:7" x14ac:dyDescent="0.2">
      <c r="A214" s="8" t="s">
        <v>97</v>
      </c>
      <c r="B214" s="12">
        <v>-6.7781314442991292</v>
      </c>
      <c r="E214" s="13"/>
      <c r="G214" s="8"/>
    </row>
    <row r="215" spans="1:7" x14ac:dyDescent="0.2">
      <c r="B215" s="13"/>
      <c r="E215" s="13"/>
      <c r="G215" s="8"/>
    </row>
    <row r="216" spans="1:7" x14ac:dyDescent="0.2">
      <c r="B216" s="13"/>
      <c r="E216" s="13"/>
      <c r="G216" s="8"/>
    </row>
    <row r="217" spans="1:7" x14ac:dyDescent="0.2">
      <c r="B217" s="13"/>
      <c r="E217" s="13"/>
      <c r="G217" s="8"/>
    </row>
    <row r="218" spans="1:7" x14ac:dyDescent="0.2">
      <c r="B218" s="13"/>
      <c r="E218" s="13"/>
      <c r="G218" s="8"/>
    </row>
    <row r="219" spans="1:7" x14ac:dyDescent="0.2">
      <c r="B219" s="13"/>
      <c r="E219" s="13"/>
      <c r="G219" s="8"/>
    </row>
    <row r="220" spans="1:7" x14ac:dyDescent="0.2">
      <c r="B220" s="13"/>
      <c r="E220" s="13"/>
      <c r="G220" s="8"/>
    </row>
    <row r="221" spans="1:7" x14ac:dyDescent="0.2">
      <c r="B221" s="13"/>
      <c r="E221" s="13"/>
      <c r="G221" s="8"/>
    </row>
    <row r="222" spans="1:7" x14ac:dyDescent="0.2">
      <c r="B222" s="13"/>
      <c r="E222" s="13"/>
      <c r="G222" s="8"/>
    </row>
    <row r="223" spans="1:7" x14ac:dyDescent="0.2">
      <c r="B223" s="13"/>
      <c r="E223" s="13"/>
      <c r="G223" s="8"/>
    </row>
    <row r="224" spans="1:7" x14ac:dyDescent="0.2">
      <c r="B224" s="13"/>
      <c r="E224" s="13"/>
      <c r="G224" s="8"/>
    </row>
    <row r="225" spans="2:7" x14ac:dyDescent="0.2">
      <c r="B225" s="13"/>
      <c r="E225" s="13"/>
      <c r="G225" s="8"/>
    </row>
    <row r="226" spans="2:7" x14ac:dyDescent="0.2">
      <c r="B226" s="13"/>
      <c r="E226" s="13"/>
      <c r="G226" s="8"/>
    </row>
    <row r="227" spans="2:7" x14ac:dyDescent="0.2">
      <c r="E227" s="13"/>
      <c r="G227" s="8"/>
    </row>
    <row r="228" spans="2:7" x14ac:dyDescent="0.2">
      <c r="E228" s="13"/>
      <c r="G228" s="8"/>
    </row>
    <row r="229" spans="2:7" x14ac:dyDescent="0.2">
      <c r="E229" s="13"/>
      <c r="G229" s="8"/>
    </row>
    <row r="230" spans="2:7" x14ac:dyDescent="0.2">
      <c r="E230" s="13"/>
      <c r="G230" s="8"/>
    </row>
    <row r="231" spans="2:7" x14ac:dyDescent="0.2">
      <c r="E231" s="13"/>
      <c r="G231" s="8"/>
    </row>
    <row r="232" spans="2:7" x14ac:dyDescent="0.2">
      <c r="E232" s="13"/>
      <c r="G232" s="8"/>
    </row>
    <row r="233" spans="2:7" x14ac:dyDescent="0.2">
      <c r="E233" s="13"/>
      <c r="G233" s="8"/>
    </row>
    <row r="234" spans="2:7" x14ac:dyDescent="0.2">
      <c r="E234" s="13"/>
      <c r="G234" s="8"/>
    </row>
    <row r="235" spans="2:7" x14ac:dyDescent="0.2">
      <c r="E235" s="13"/>
      <c r="G235" s="8"/>
    </row>
    <row r="236" spans="2:7" x14ac:dyDescent="0.2">
      <c r="E236" s="13"/>
      <c r="G236" s="8"/>
    </row>
    <row r="237" spans="2:7" x14ac:dyDescent="0.2">
      <c r="E237" s="13"/>
      <c r="G237" s="8"/>
    </row>
    <row r="238" spans="2:7" x14ac:dyDescent="0.2">
      <c r="E238" s="13"/>
      <c r="G238" s="8"/>
    </row>
    <row r="239" spans="2:7" x14ac:dyDescent="0.2">
      <c r="E239" s="13"/>
      <c r="G239" s="8"/>
    </row>
    <row r="240" spans="2:7" x14ac:dyDescent="0.2">
      <c r="E240" s="13"/>
      <c r="G240" s="8"/>
    </row>
    <row r="241" spans="5:7" x14ac:dyDescent="0.2">
      <c r="E241" s="13"/>
      <c r="G241" s="8"/>
    </row>
    <row r="242" spans="5:7" x14ac:dyDescent="0.2">
      <c r="E242" s="13"/>
      <c r="G242" s="8"/>
    </row>
    <row r="243" spans="5:7" x14ac:dyDescent="0.2">
      <c r="E243" s="13"/>
      <c r="G243" s="8"/>
    </row>
    <row r="244" spans="5:7" x14ac:dyDescent="0.2">
      <c r="E244" s="13"/>
      <c r="G244" s="8"/>
    </row>
    <row r="245" spans="5:7" x14ac:dyDescent="0.2">
      <c r="E245" s="13"/>
      <c r="G245" s="8"/>
    </row>
    <row r="246" spans="5:7" x14ac:dyDescent="0.2">
      <c r="E246" s="13"/>
      <c r="G246" s="8"/>
    </row>
    <row r="247" spans="5:7" x14ac:dyDescent="0.2">
      <c r="E247" s="13"/>
      <c r="G247" s="8"/>
    </row>
    <row r="248" spans="5:7" x14ac:dyDescent="0.2">
      <c r="E248" s="13"/>
      <c r="G248" s="8"/>
    </row>
    <row r="249" spans="5:7" x14ac:dyDescent="0.2">
      <c r="E249" s="13"/>
      <c r="G249" s="8"/>
    </row>
    <row r="250" spans="5:7" x14ac:dyDescent="0.2">
      <c r="E250" s="13"/>
      <c r="G250" s="8"/>
    </row>
    <row r="251" spans="5:7" x14ac:dyDescent="0.2">
      <c r="E251" s="13"/>
      <c r="G251" s="8"/>
    </row>
    <row r="252" spans="5:7" x14ac:dyDescent="0.2">
      <c r="E252" s="13"/>
      <c r="G252" s="8"/>
    </row>
    <row r="253" spans="5:7" x14ac:dyDescent="0.2">
      <c r="E253" s="13"/>
      <c r="G253" s="8"/>
    </row>
    <row r="254" spans="5:7" x14ac:dyDescent="0.2">
      <c r="E254" s="13"/>
      <c r="G254" s="8"/>
    </row>
    <row r="255" spans="5:7" x14ac:dyDescent="0.2">
      <c r="E255" s="13"/>
      <c r="G255" s="8"/>
    </row>
    <row r="256" spans="5:7" x14ac:dyDescent="0.2">
      <c r="E256" s="13"/>
      <c r="G256" s="8"/>
    </row>
    <row r="257" spans="5:7" x14ac:dyDescent="0.2">
      <c r="E257" s="13"/>
      <c r="G257" s="8"/>
    </row>
    <row r="258" spans="5:7" x14ac:dyDescent="0.2">
      <c r="E258" s="13"/>
      <c r="G258" s="8"/>
    </row>
    <row r="259" spans="5:7" x14ac:dyDescent="0.2">
      <c r="E259" s="13"/>
      <c r="G259" s="8"/>
    </row>
    <row r="260" spans="5:7" x14ac:dyDescent="0.2">
      <c r="E260" s="13"/>
      <c r="G260" s="8"/>
    </row>
    <row r="261" spans="5:7" x14ac:dyDescent="0.2">
      <c r="E261" s="13"/>
      <c r="G261" s="8"/>
    </row>
    <row r="262" spans="5:7" x14ac:dyDescent="0.2">
      <c r="E262" s="13"/>
      <c r="G262" s="8"/>
    </row>
    <row r="263" spans="5:7" x14ac:dyDescent="0.2">
      <c r="E263" s="13"/>
      <c r="G263" s="8"/>
    </row>
    <row r="264" spans="5:7" x14ac:dyDescent="0.2">
      <c r="E264" s="13"/>
      <c r="G264" s="8"/>
    </row>
    <row r="265" spans="5:7" x14ac:dyDescent="0.2">
      <c r="E265" s="13"/>
      <c r="G265" s="8"/>
    </row>
    <row r="266" spans="5:7" x14ac:dyDescent="0.2">
      <c r="E266" s="13"/>
      <c r="G266" s="8"/>
    </row>
    <row r="267" spans="5:7" x14ac:dyDescent="0.2">
      <c r="E267" s="13"/>
      <c r="G267" s="8"/>
    </row>
    <row r="268" spans="5:7" x14ac:dyDescent="0.2">
      <c r="E268" s="13"/>
      <c r="G268" s="8"/>
    </row>
    <row r="269" spans="5:7" x14ac:dyDescent="0.2">
      <c r="E269" s="13"/>
      <c r="G269" s="8"/>
    </row>
    <row r="270" spans="5:7" x14ac:dyDescent="0.2">
      <c r="E270" s="13"/>
      <c r="G270" s="8"/>
    </row>
    <row r="271" spans="5:7" x14ac:dyDescent="0.2">
      <c r="E271" s="13"/>
      <c r="G271" s="8"/>
    </row>
    <row r="272" spans="5:7" x14ac:dyDescent="0.2">
      <c r="E272" s="13"/>
      <c r="G272" s="8"/>
    </row>
    <row r="273" spans="5:7" x14ac:dyDescent="0.2">
      <c r="E273" s="13"/>
      <c r="G273" s="8"/>
    </row>
    <row r="274" spans="5:7" x14ac:dyDescent="0.2">
      <c r="E274" s="13"/>
      <c r="G274" s="8"/>
    </row>
    <row r="275" spans="5:7" x14ac:dyDescent="0.2">
      <c r="E275" s="13"/>
      <c r="G275" s="8"/>
    </row>
    <row r="276" spans="5:7" x14ac:dyDescent="0.2">
      <c r="E276" s="13"/>
      <c r="G276" s="8"/>
    </row>
    <row r="277" spans="5:7" x14ac:dyDescent="0.2">
      <c r="E277" s="13"/>
      <c r="G277" s="8"/>
    </row>
    <row r="278" spans="5:7" x14ac:dyDescent="0.2">
      <c r="E278" s="13"/>
      <c r="G278" s="8"/>
    </row>
    <row r="279" spans="5:7" x14ac:dyDescent="0.2">
      <c r="E279" s="13"/>
      <c r="G279" s="8"/>
    </row>
    <row r="280" spans="5:7" x14ac:dyDescent="0.2">
      <c r="E280" s="13"/>
      <c r="G280" s="8"/>
    </row>
  </sheetData>
  <sortState xmlns:xlrd2="http://schemas.microsoft.com/office/spreadsheetml/2017/richdata2" ref="A16:AC34">
    <sortCondition ref="C16:C34"/>
  </sortState>
  <mergeCells count="5">
    <mergeCell ref="D2:E2"/>
    <mergeCell ref="F2:H2"/>
    <mergeCell ref="B99:B100"/>
    <mergeCell ref="D103:E103"/>
    <mergeCell ref="F103:H103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70E17-4E7F-B747-ACD1-D72128B5AC93}">
  <dimension ref="A1:C49"/>
  <sheetViews>
    <sheetView topLeftCell="A3" zoomScale="110" zoomScaleNormal="110" workbookViewId="0">
      <selection activeCell="A2" sqref="A2:B6"/>
    </sheetView>
  </sheetViews>
  <sheetFormatPr baseColWidth="10" defaultRowHeight="16" x14ac:dyDescent="0.2"/>
  <cols>
    <col min="1" max="3" width="10.83203125" style="1"/>
  </cols>
  <sheetData>
    <row r="1" spans="1:3" x14ac:dyDescent="0.2">
      <c r="A1" s="1" t="s">
        <v>177</v>
      </c>
      <c r="B1" s="1" t="s">
        <v>176</v>
      </c>
      <c r="C1" s="1" t="s">
        <v>178</v>
      </c>
    </row>
    <row r="2" spans="1:3" x14ac:dyDescent="0.2">
      <c r="A2" s="3">
        <v>-18.100000000000001</v>
      </c>
      <c r="B2" s="2">
        <v>-13.915243072247168</v>
      </c>
      <c r="C2" s="1" t="s">
        <v>47</v>
      </c>
    </row>
    <row r="3" spans="1:3" x14ac:dyDescent="0.2">
      <c r="A3" s="3">
        <v>-17.528259220507454</v>
      </c>
      <c r="B3" s="4">
        <v>-12.313598042794242</v>
      </c>
      <c r="C3" s="1" t="s">
        <v>47</v>
      </c>
    </row>
    <row r="4" spans="1:3" x14ac:dyDescent="0.2">
      <c r="A4" s="3">
        <v>-16.290867120062778</v>
      </c>
      <c r="B4" s="2">
        <v>-13.357554040718545</v>
      </c>
      <c r="C4" s="1" t="s">
        <v>47</v>
      </c>
    </row>
    <row r="5" spans="1:3" x14ac:dyDescent="0.2">
      <c r="A5" s="3">
        <v>-16.908548914465076</v>
      </c>
      <c r="B5" s="2">
        <v>-13.267552681365695</v>
      </c>
      <c r="C5" s="1" t="s">
        <v>47</v>
      </c>
    </row>
    <row r="6" spans="1:3" x14ac:dyDescent="0.2">
      <c r="A6" s="3">
        <v>-17.001958930899608</v>
      </c>
      <c r="B6" s="2">
        <v>-13.196943249883551</v>
      </c>
      <c r="C6" s="1" t="s">
        <v>47</v>
      </c>
    </row>
    <row r="7" spans="1:3" x14ac:dyDescent="0.2">
      <c r="A7" s="3">
        <v>-15.23331812255541</v>
      </c>
      <c r="B7" s="2">
        <v>-12.844466443292541</v>
      </c>
      <c r="C7" s="1" t="s">
        <v>46</v>
      </c>
    </row>
    <row r="8" spans="1:3" x14ac:dyDescent="0.2">
      <c r="A8" s="3">
        <v>-16.742210959979072</v>
      </c>
      <c r="B8" s="2">
        <v>-12.168142483423905</v>
      </c>
      <c r="C8" s="1" t="s">
        <v>46</v>
      </c>
    </row>
    <row r="9" spans="1:3" x14ac:dyDescent="0.2">
      <c r="A9" s="3">
        <v>-16.698470326014203</v>
      </c>
      <c r="B9" s="2">
        <v>-11.994643721899978</v>
      </c>
      <c r="C9" s="1" t="s">
        <v>46</v>
      </c>
    </row>
    <row r="10" spans="1:3" x14ac:dyDescent="0.2">
      <c r="A10" s="3">
        <v>-16.772638634580172</v>
      </c>
      <c r="B10" s="4">
        <v>-11.64720602156226</v>
      </c>
      <c r="C10" s="1" t="s">
        <v>46</v>
      </c>
    </row>
    <row r="11" spans="1:3" x14ac:dyDescent="0.2">
      <c r="A11" s="3">
        <v>-15.477840158520475</v>
      </c>
      <c r="B11" s="4">
        <v>-11.114762706693593</v>
      </c>
      <c r="C11" s="1" t="s">
        <v>46</v>
      </c>
    </row>
    <row r="12" spans="1:3" x14ac:dyDescent="0.2">
      <c r="A12" s="3">
        <v>-16.644842401255559</v>
      </c>
      <c r="B12" s="2">
        <v>-10.151842692656045</v>
      </c>
      <c r="C12" s="1" t="s">
        <v>46</v>
      </c>
    </row>
    <row r="13" spans="1:3" x14ac:dyDescent="0.2">
      <c r="A13" s="3">
        <v>-18.516144389223122</v>
      </c>
      <c r="B13" s="5">
        <v>-6.6288972800765151</v>
      </c>
      <c r="C13" s="1" t="s">
        <v>45</v>
      </c>
    </row>
    <row r="14" spans="1:3" x14ac:dyDescent="0.2">
      <c r="A14" s="3">
        <v>-14.735270534550196</v>
      </c>
      <c r="B14" s="5">
        <v>-14.657223678793194</v>
      </c>
      <c r="C14" s="1" t="s">
        <v>45</v>
      </c>
    </row>
    <row r="15" spans="1:3" x14ac:dyDescent="0.2">
      <c r="A15" s="3">
        <v>-17.150869278893644</v>
      </c>
      <c r="B15" s="5">
        <v>-12.824264031813232</v>
      </c>
      <c r="C15" s="1" t="s">
        <v>45</v>
      </c>
    </row>
    <row r="16" spans="1:3" x14ac:dyDescent="0.2">
      <c r="A16" s="3">
        <v>-16.926805519225738</v>
      </c>
      <c r="B16" s="3">
        <v>-11.835449199395606</v>
      </c>
      <c r="C16" s="1" t="s">
        <v>45</v>
      </c>
    </row>
    <row r="17" spans="1:3" x14ac:dyDescent="0.2">
      <c r="A17" s="3">
        <v>-13.843866683128747</v>
      </c>
      <c r="B17" s="5">
        <v>-7.0727442879877174</v>
      </c>
      <c r="C17" s="1" t="s">
        <v>45</v>
      </c>
    </row>
    <row r="18" spans="1:3" x14ac:dyDescent="0.2">
      <c r="A18" s="3">
        <v>-14.914719050744367</v>
      </c>
      <c r="B18" s="5">
        <v>-9.6530113964306423</v>
      </c>
      <c r="C18" s="1" t="s">
        <v>45</v>
      </c>
    </row>
    <row r="19" spans="1:3" x14ac:dyDescent="0.2">
      <c r="A19" s="3">
        <v>-16.8</v>
      </c>
      <c r="B19" s="5">
        <v>-11.05436336049878</v>
      </c>
      <c r="C19" s="1" t="s">
        <v>45</v>
      </c>
    </row>
    <row r="20" spans="1:3" x14ac:dyDescent="0.2">
      <c r="A20" s="3">
        <v>-18.0415903852486</v>
      </c>
      <c r="B20" s="5">
        <v>-13.993951485369436</v>
      </c>
      <c r="C20" s="1" t="s">
        <v>45</v>
      </c>
    </row>
    <row r="21" spans="1:3" x14ac:dyDescent="0.2">
      <c r="A21" s="3">
        <v>-16.475475798485348</v>
      </c>
      <c r="B21" s="5">
        <v>-10.408384022076488</v>
      </c>
      <c r="C21" s="1" t="s">
        <v>45</v>
      </c>
    </row>
    <row r="22" spans="1:3" x14ac:dyDescent="0.2">
      <c r="A22" s="3">
        <v>-17.367247283503456</v>
      </c>
      <c r="B22" s="5">
        <v>-13.325956605305695</v>
      </c>
      <c r="C22" s="1" t="s">
        <v>45</v>
      </c>
    </row>
    <row r="23" spans="1:3" x14ac:dyDescent="0.2">
      <c r="A23" s="6">
        <v>-15.428325627476884</v>
      </c>
      <c r="B23" s="5">
        <v>-12.115558095682006</v>
      </c>
      <c r="C23" s="1" t="s">
        <v>45</v>
      </c>
    </row>
    <row r="24" spans="1:3" x14ac:dyDescent="0.2">
      <c r="A24" s="3">
        <v>-15.208501582309324</v>
      </c>
      <c r="B24" s="3">
        <v>-10.769221965424437</v>
      </c>
      <c r="C24" s="1" t="s">
        <v>45</v>
      </c>
    </row>
    <row r="25" spans="1:3" x14ac:dyDescent="0.2">
      <c r="A25" s="3">
        <v>-14.844686261558785</v>
      </c>
      <c r="B25" s="3">
        <v>-9.3174592972082504</v>
      </c>
      <c r="C25" s="1" t="s">
        <v>45</v>
      </c>
    </row>
    <row r="26" spans="1:3" x14ac:dyDescent="0.2">
      <c r="A26" s="3">
        <v>-13.073751651254952</v>
      </c>
      <c r="B26" s="5">
        <v>-8.3317366874521106</v>
      </c>
      <c r="C26" s="1" t="s">
        <v>45</v>
      </c>
    </row>
    <row r="27" spans="1:3" x14ac:dyDescent="0.2">
      <c r="A27" s="3">
        <v>-14.905159697069475</v>
      </c>
      <c r="B27" s="5">
        <v>-8.6920843353553447</v>
      </c>
      <c r="C27" s="1" t="s">
        <v>45</v>
      </c>
    </row>
    <row r="28" spans="1:3" x14ac:dyDescent="0.2">
      <c r="A28" s="3">
        <v>-15.955148443630655</v>
      </c>
      <c r="B28" s="5">
        <v>-10.867858642448201</v>
      </c>
      <c r="C28" s="1" t="s">
        <v>45</v>
      </c>
    </row>
    <row r="29" spans="1:3" x14ac:dyDescent="0.2">
      <c r="A29" s="3">
        <v>-15.371436591809776</v>
      </c>
      <c r="B29" s="3">
        <v>-9.1040797899906316</v>
      </c>
      <c r="C29" s="1" t="s">
        <v>45</v>
      </c>
    </row>
    <row r="30" spans="1:3" x14ac:dyDescent="0.2">
      <c r="A30" s="3">
        <v>-19.156139811666229</v>
      </c>
      <c r="B30" s="3">
        <v>-15.105406359740957</v>
      </c>
      <c r="C30" s="1" t="s">
        <v>166</v>
      </c>
    </row>
    <row r="31" spans="1:3" x14ac:dyDescent="0.2">
      <c r="A31" s="3">
        <v>-19.315436766623204</v>
      </c>
      <c r="B31" s="3">
        <v>-14.311545219275834</v>
      </c>
      <c r="C31" s="1" t="s">
        <v>166</v>
      </c>
    </row>
    <row r="32" spans="1:3" x14ac:dyDescent="0.2">
      <c r="A32" s="3">
        <v>-18.825865257595773</v>
      </c>
      <c r="B32" s="3">
        <v>-13.544161012428816</v>
      </c>
      <c r="C32" s="1" t="s">
        <v>166</v>
      </c>
    </row>
    <row r="33" spans="1:3" x14ac:dyDescent="0.2">
      <c r="A33" s="3">
        <v>-16.833516949152543</v>
      </c>
      <c r="B33" s="4">
        <v>-12.988145406448675</v>
      </c>
      <c r="C33" s="1" t="s">
        <v>166</v>
      </c>
    </row>
    <row r="34" spans="1:3" x14ac:dyDescent="0.2">
      <c r="A34" s="3">
        <v>-17.558761834828999</v>
      </c>
      <c r="B34" s="2">
        <v>-12.564402751539555</v>
      </c>
      <c r="C34" s="1" t="s">
        <v>166</v>
      </c>
    </row>
    <row r="35" spans="1:3" x14ac:dyDescent="0.2">
      <c r="A35" s="3">
        <v>-17.021218626155878</v>
      </c>
      <c r="B35" s="4">
        <v>-12.392358541531635</v>
      </c>
      <c r="C35" s="1" t="s">
        <v>166</v>
      </c>
    </row>
    <row r="36" spans="1:3" x14ac:dyDescent="0.2">
      <c r="A36" s="3">
        <v>-18.708825192183976</v>
      </c>
      <c r="B36" s="5">
        <v>-12.325663480898692</v>
      </c>
      <c r="C36" s="1" t="s">
        <v>166</v>
      </c>
    </row>
    <row r="37" spans="1:3" x14ac:dyDescent="0.2">
      <c r="A37" s="3">
        <v>-17.659640026420078</v>
      </c>
      <c r="B37" s="3">
        <v>-12.206796572165949</v>
      </c>
      <c r="C37" s="1" t="s">
        <v>166</v>
      </c>
    </row>
    <row r="38" spans="1:3" x14ac:dyDescent="0.2">
      <c r="A38" s="3">
        <v>-17.102551860388537</v>
      </c>
      <c r="B38" s="4">
        <v>-12.084243001790176</v>
      </c>
      <c r="C38" s="1" t="s">
        <v>166</v>
      </c>
    </row>
    <row r="39" spans="1:3" x14ac:dyDescent="0.2">
      <c r="A39" s="3">
        <v>-20.432416222082146</v>
      </c>
      <c r="B39" s="3">
        <v>-11.999896652078501</v>
      </c>
      <c r="C39" s="1" t="s">
        <v>166</v>
      </c>
    </row>
    <row r="40" spans="1:3" x14ac:dyDescent="0.2">
      <c r="A40" s="3">
        <v>-12.359478203434609</v>
      </c>
      <c r="B40" s="5">
        <v>-11.636816338750096</v>
      </c>
      <c r="C40" s="1" t="s">
        <v>166</v>
      </c>
    </row>
    <row r="41" spans="1:3" x14ac:dyDescent="0.2">
      <c r="A41" s="3">
        <v>-15.426218626155876</v>
      </c>
      <c r="B41" s="5">
        <v>-11.616619154091955</v>
      </c>
      <c r="C41" s="1" t="s">
        <v>166</v>
      </c>
    </row>
    <row r="42" spans="1:3" x14ac:dyDescent="0.2">
      <c r="A42" s="3">
        <v>-16.857836123463251</v>
      </c>
      <c r="B42" s="3">
        <v>-10.811562715809504</v>
      </c>
      <c r="C42" s="1" t="s">
        <v>166</v>
      </c>
    </row>
    <row r="43" spans="1:3" x14ac:dyDescent="0.2">
      <c r="A43" s="3">
        <v>-17.042680276588737</v>
      </c>
      <c r="B43" s="3">
        <v>-10.542324698849054</v>
      </c>
      <c r="C43" s="1" t="s">
        <v>166</v>
      </c>
    </row>
    <row r="44" spans="1:3" x14ac:dyDescent="0.2">
      <c r="A44" s="3">
        <v>-13.640397653194263</v>
      </c>
      <c r="B44" s="3">
        <v>-10.338664572326692</v>
      </c>
      <c r="C44" s="1" t="s">
        <v>166</v>
      </c>
    </row>
    <row r="45" spans="1:3" x14ac:dyDescent="0.2">
      <c r="A45" s="3">
        <v>-13.31711030383091</v>
      </c>
      <c r="B45" s="3">
        <v>-10.025521766708378</v>
      </c>
      <c r="C45" s="1" t="s">
        <v>166</v>
      </c>
    </row>
    <row r="46" spans="1:3" x14ac:dyDescent="0.2">
      <c r="A46" s="3">
        <v>-15.944517601043025</v>
      </c>
      <c r="B46" s="5">
        <v>-9.6562970173082636</v>
      </c>
      <c r="C46" s="1" t="s">
        <v>166</v>
      </c>
    </row>
    <row r="47" spans="1:3" x14ac:dyDescent="0.2">
      <c r="A47" s="3">
        <v>-16.228217741359032</v>
      </c>
      <c r="B47" s="3">
        <v>-9.2303200220094297</v>
      </c>
      <c r="C47" s="1" t="s">
        <v>166</v>
      </c>
    </row>
    <row r="48" spans="1:3" x14ac:dyDescent="0.2">
      <c r="A48" s="3">
        <v>-15.892919418758257</v>
      </c>
      <c r="B48" s="3">
        <v>-8.6394487059497607</v>
      </c>
      <c r="C48" s="1" t="s">
        <v>166</v>
      </c>
    </row>
    <row r="49" spans="1:3" x14ac:dyDescent="0.2">
      <c r="A49" s="3">
        <v>-15.7</v>
      </c>
      <c r="B49" s="3">
        <v>-6.7781314442991292</v>
      </c>
      <c r="C49" s="1" t="s">
        <v>16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3</vt:lpstr>
      <vt:lpstr>Plo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van Wilkin</dc:creator>
  <cp:lastModifiedBy>Microsoft Office User</cp:lastModifiedBy>
  <dcterms:created xsi:type="dcterms:W3CDTF">2017-04-03T12:41:46Z</dcterms:created>
  <dcterms:modified xsi:type="dcterms:W3CDTF">2020-02-03T11:39:24Z</dcterms:modified>
</cp:coreProperties>
</file>